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15-1_ขอทุนวิจัย_FF 2568_น้ำมันรำข้าว (มมส.)\0001_Manuscript__PeerJ submit_2026-01-21\0003_supplementary data_เอา\"/>
    </mc:Choice>
  </mc:AlternateContent>
  <xr:revisionPtr revIDLastSave="0" documentId="13_ncr:1_{53353472-5746-44EB-AC78-9B12BEBA76E2}" xr6:coauthVersionLast="47" xr6:coauthVersionMax="47" xr10:uidLastSave="{00000000-0000-0000-0000-000000000000}"/>
  <bookViews>
    <workbookView xWindow="-108" yWindow="-108" windowWidth="23256" windowHeight="13896" tabRatio="781" xr2:uid="{F610D4E2-23A1-4003-A4DC-013187B205F8}"/>
  </bookViews>
  <sheets>
    <sheet name="S1_Site code" sheetId="9" r:id="rId1"/>
    <sheet name="S2_PCA_input" sheetId="8" r:id="rId2"/>
    <sheet name="S3_ECe" sheetId="6" r:id="rId3"/>
    <sheet name="S4_SAR" sheetId="7" r:id="rId4"/>
    <sheet name="S5_Exchangeable_cations" sheetId="1" r:id="rId5"/>
    <sheet name="S6_Soil_minerals" sheetId="5" r:id="rId6"/>
    <sheet name="S7_Soil_pH" sheetId="2" r:id="rId7"/>
    <sheet name="S8_SOC" sheetId="3" r:id="rId8"/>
    <sheet name="S9_TON" sheetId="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Q6" i="7" l="1"/>
  <c r="P6" i="7"/>
  <c r="O6" i="7"/>
  <c r="J32" i="5"/>
  <c r="J34" i="5"/>
  <c r="J47" i="5"/>
  <c r="J46" i="5"/>
  <c r="J45" i="5"/>
  <c r="K45" i="5" s="1"/>
  <c r="J44" i="5"/>
  <c r="J43" i="5"/>
  <c r="J42" i="5"/>
  <c r="J41" i="5"/>
  <c r="J40" i="5"/>
  <c r="J39" i="5"/>
  <c r="J38" i="5"/>
  <c r="J37" i="5"/>
  <c r="J36" i="5"/>
  <c r="J35" i="5"/>
  <c r="J33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49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O18" i="7"/>
  <c r="O14" i="7"/>
  <c r="O12" i="7"/>
  <c r="O10" i="7"/>
  <c r="O8" i="7"/>
  <c r="O16" i="7"/>
  <c r="P16" i="7"/>
  <c r="Q16" i="7"/>
  <c r="O17" i="7"/>
  <c r="P17" i="7"/>
  <c r="Q17" i="7"/>
  <c r="P18" i="7"/>
  <c r="Q18" i="7"/>
  <c r="O19" i="7"/>
  <c r="P19" i="7"/>
  <c r="Q19" i="7"/>
  <c r="Q15" i="7"/>
  <c r="P15" i="7"/>
  <c r="O15" i="7"/>
  <c r="Q14" i="7"/>
  <c r="P14" i="7"/>
  <c r="Q13" i="7"/>
  <c r="P13" i="7"/>
  <c r="O13" i="7"/>
  <c r="Q12" i="7"/>
  <c r="P12" i="7"/>
  <c r="Q11" i="7"/>
  <c r="P11" i="7"/>
  <c r="O11" i="7"/>
  <c r="Q10" i="7"/>
  <c r="P10" i="7"/>
  <c r="Q9" i="7"/>
  <c r="P9" i="7"/>
  <c r="O9" i="7"/>
  <c r="Q8" i="7"/>
  <c r="P8" i="7"/>
  <c r="Q7" i="7"/>
  <c r="P7" i="7"/>
  <c r="O7" i="7"/>
  <c r="K9" i="6" l="1"/>
  <c r="L9" i="6" s="1"/>
  <c r="R6" i="7"/>
  <c r="L7" i="1"/>
  <c r="M7" i="1" s="1"/>
  <c r="K17" i="6"/>
  <c r="L17" i="6" s="1"/>
  <c r="J6" i="6"/>
  <c r="K41" i="5"/>
  <c r="L17" i="5"/>
  <c r="M17" i="5" s="1"/>
  <c r="K27" i="5"/>
  <c r="L34" i="5"/>
  <c r="M34" i="5" s="1"/>
  <c r="K31" i="5"/>
  <c r="L45" i="5"/>
  <c r="M45" i="5" s="1"/>
  <c r="K6" i="5"/>
  <c r="K9" i="5"/>
  <c r="L13" i="5"/>
  <c r="M13" i="5" s="1"/>
  <c r="K23" i="5"/>
  <c r="L27" i="5"/>
  <c r="M27" i="5" s="1"/>
  <c r="L6" i="5"/>
  <c r="M6" i="5" s="1"/>
  <c r="K13" i="5"/>
  <c r="K17" i="5"/>
  <c r="K20" i="5"/>
  <c r="L23" i="5"/>
  <c r="M23" i="5" s="1"/>
  <c r="K34" i="5"/>
  <c r="K37" i="5"/>
  <c r="L41" i="5"/>
  <c r="M41" i="5" s="1"/>
  <c r="L9" i="5"/>
  <c r="M9" i="5" s="1"/>
  <c r="L20" i="5"/>
  <c r="M20" i="5" s="1"/>
  <c r="L31" i="5"/>
  <c r="M31" i="5" s="1"/>
  <c r="L37" i="5"/>
  <c r="M37" i="5" s="1"/>
  <c r="J9" i="6"/>
  <c r="K13" i="6"/>
  <c r="L13" i="6" s="1"/>
  <c r="K6" i="6"/>
  <c r="L6" i="6" s="1"/>
  <c r="J17" i="6"/>
  <c r="J13" i="6"/>
  <c r="K9" i="2"/>
  <c r="L9" i="2" s="1"/>
  <c r="K60" i="1"/>
  <c r="K46" i="1"/>
  <c r="K7" i="1"/>
  <c r="L14" i="1"/>
  <c r="M14" i="1" s="1"/>
  <c r="L18" i="1"/>
  <c r="M18" i="1" s="1"/>
  <c r="L56" i="1"/>
  <c r="M56" i="1" s="1"/>
  <c r="K28" i="1"/>
  <c r="L32" i="1"/>
  <c r="M32" i="1" s="1"/>
  <c r="K14" i="1"/>
  <c r="L21" i="1"/>
  <c r="M21" i="1" s="1"/>
  <c r="L60" i="1"/>
  <c r="M60" i="1" s="1"/>
  <c r="L35" i="1"/>
  <c r="M35" i="1" s="1"/>
  <c r="K21" i="1"/>
  <c r="L24" i="1"/>
  <c r="M24" i="1" s="1"/>
  <c r="L28" i="1"/>
  <c r="M28" i="1" s="1"/>
  <c r="K18" i="1"/>
  <c r="L38" i="1"/>
  <c r="M38" i="1" s="1"/>
  <c r="K42" i="1"/>
  <c r="K32" i="1"/>
  <c r="K56" i="1"/>
  <c r="L10" i="1"/>
  <c r="M10" i="1" s="1"/>
  <c r="K10" i="1"/>
  <c r="K24" i="1"/>
  <c r="K35" i="1"/>
  <c r="L46" i="1"/>
  <c r="M46" i="1" s="1"/>
  <c r="K38" i="1"/>
  <c r="L42" i="1"/>
  <c r="M42" i="1" s="1"/>
  <c r="L52" i="1"/>
  <c r="M52" i="1" s="1"/>
  <c r="L49" i="1"/>
  <c r="M49" i="1" s="1"/>
  <c r="K49" i="1"/>
  <c r="K52" i="1"/>
  <c r="J9" i="2"/>
  <c r="K17" i="2"/>
  <c r="L17" i="2" s="1"/>
  <c r="K13" i="2"/>
  <c r="L13" i="2" s="1"/>
  <c r="K6" i="2"/>
  <c r="L6" i="2" s="1"/>
  <c r="J17" i="2"/>
  <c r="J6" i="2"/>
  <c r="J13" i="2"/>
  <c r="R7" i="7"/>
  <c r="T6" i="7" s="1"/>
  <c r="R15" i="7"/>
  <c r="R9" i="7"/>
  <c r="R12" i="7"/>
  <c r="R10" i="7"/>
  <c r="R16" i="7"/>
  <c r="R11" i="7"/>
  <c r="R17" i="7"/>
  <c r="R14" i="7"/>
  <c r="R19" i="7"/>
  <c r="R13" i="7"/>
  <c r="R8" i="7"/>
  <c r="R18" i="7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S9" i="7" l="1"/>
  <c r="S6" i="7"/>
  <c r="S13" i="7"/>
  <c r="K17" i="3"/>
  <c r="L17" i="3" s="1"/>
  <c r="K6" i="4"/>
  <c r="L6" i="4" s="1"/>
  <c r="K17" i="4"/>
  <c r="L17" i="4" s="1"/>
  <c r="K6" i="3"/>
  <c r="L6" i="3" s="1"/>
  <c r="J6" i="3"/>
  <c r="J17" i="3"/>
  <c r="K9" i="3"/>
  <c r="L9" i="3" s="1"/>
  <c r="K13" i="3"/>
  <c r="L13" i="3" s="1"/>
  <c r="J13" i="3"/>
  <c r="K13" i="4"/>
  <c r="L13" i="4" s="1"/>
  <c r="J13" i="4"/>
  <c r="J17" i="4"/>
  <c r="J6" i="4"/>
  <c r="J9" i="4"/>
  <c r="S17" i="7"/>
  <c r="T13" i="7"/>
  <c r="U13" i="7" s="1"/>
  <c r="U6" i="7"/>
  <c r="T9" i="7"/>
  <c r="U9" i="7" s="1"/>
  <c r="T17" i="7"/>
  <c r="U17" i="7" s="1"/>
  <c r="K9" i="4"/>
  <c r="L9" i="4" s="1"/>
  <c r="J9" i="3"/>
</calcChain>
</file>

<file path=xl/sharedStrings.xml><?xml version="1.0" encoding="utf-8"?>
<sst xmlns="http://schemas.openxmlformats.org/spreadsheetml/2006/main" count="783" uniqueCount="108">
  <si>
    <t>Mean</t>
  </si>
  <si>
    <t>SD</t>
  </si>
  <si>
    <t>pH</t>
  </si>
  <si>
    <t>G1</t>
  </si>
  <si>
    <t>G2</t>
  </si>
  <si>
    <t>N1</t>
  </si>
  <si>
    <t>N6</t>
  </si>
  <si>
    <t>G7</t>
  </si>
  <si>
    <t>N7</t>
  </si>
  <si>
    <t>G3</t>
  </si>
  <si>
    <t>G4</t>
  </si>
  <si>
    <t>N2</t>
  </si>
  <si>
    <t>G5</t>
  </si>
  <si>
    <t>N3</t>
  </si>
  <si>
    <t>G6</t>
  </si>
  <si>
    <t>N4</t>
  </si>
  <si>
    <t>N5</t>
  </si>
  <si>
    <t>Low salinity</t>
  </si>
  <si>
    <t>High salinity</t>
  </si>
  <si>
    <t>RD6</t>
  </si>
  <si>
    <t>KDML105</t>
  </si>
  <si>
    <t>SE</t>
  </si>
  <si>
    <t>Fe</t>
  </si>
  <si>
    <t>Zn</t>
  </si>
  <si>
    <t>Glutinous rice</t>
  </si>
  <si>
    <t>15.97689°N</t>
  </si>
  <si>
    <t>103.07773°E</t>
  </si>
  <si>
    <t>15.98011°N</t>
  </si>
  <si>
    <t>103.07667°E</t>
  </si>
  <si>
    <t>Non-glutinous rice</t>
  </si>
  <si>
    <t>15.98019°N</t>
  </si>
  <si>
    <t>103.07585°E</t>
  </si>
  <si>
    <t>15.82488°N</t>
  </si>
  <si>
    <t>103.34741°E</t>
  </si>
  <si>
    <t>15.82959°N</t>
  </si>
  <si>
    <t>103.34983°E</t>
  </si>
  <si>
    <t>15.82987°N</t>
  </si>
  <si>
    <t>103.35052°E</t>
  </si>
  <si>
    <t>15.85677°N</t>
  </si>
  <si>
    <t>103.36175°E</t>
  </si>
  <si>
    <t>15.85728°N</t>
  </si>
  <si>
    <t>103.36215°E</t>
  </si>
  <si>
    <t>15.62548°N</t>
  </si>
  <si>
    <t>103.50362°E</t>
  </si>
  <si>
    <t>15.62596°N</t>
  </si>
  <si>
    <t>103.50554°E</t>
  </si>
  <si>
    <t>15.61543°N</t>
  </si>
  <si>
    <t>103.49711°E</t>
  </si>
  <si>
    <t>15.69341°N</t>
  </si>
  <si>
    <t>103.75548°E</t>
  </si>
  <si>
    <t>15.70126°N</t>
  </si>
  <si>
    <t>103.74635°E</t>
  </si>
  <si>
    <t>15.69449°N</t>
  </si>
  <si>
    <t>103.76178°E</t>
  </si>
  <si>
    <t>Cl⁻</t>
  </si>
  <si>
    <t>K⁺</t>
  </si>
  <si>
    <t>Na⁺</t>
  </si>
  <si>
    <t>Ca²⁺</t>
  </si>
  <si>
    <t>Mg²⁺</t>
  </si>
  <si>
    <t>Site_code</t>
  </si>
  <si>
    <t>Rice_variety</t>
  </si>
  <si>
    <t>Endosperm_type</t>
  </si>
  <si>
    <t>Salinity_class</t>
  </si>
  <si>
    <t>Location</t>
  </si>
  <si>
    <t>Replication_1</t>
  </si>
  <si>
    <t>Replication_2</t>
  </si>
  <si>
    <t>Replication_3</t>
  </si>
  <si>
    <t>Average</t>
  </si>
  <si>
    <t>Exchangeable_cation</t>
  </si>
  <si>
    <t>Element</t>
  </si>
  <si>
    <t>Soil_organic_carbon_(%)</t>
  </si>
  <si>
    <t>Total_organic_nitrogen_(%)</t>
  </si>
  <si>
    <t>Soil_pH</t>
  </si>
  <si>
    <t>Exchangeable_Na⁺_(cmolc_kg⁻¹)</t>
  </si>
  <si>
    <t>Exchangeable_Ca²⁺_(cmolc_kg⁻¹)</t>
  </si>
  <si>
    <t>Exchangeable_Mg²⁺_(cmolc_kg⁻¹)</t>
  </si>
  <si>
    <t>Sodium_adsorption_ratio</t>
  </si>
  <si>
    <t xml:space="preserve">Wang Chai Sub-district, Borabue District, Maha Sarakham Province, Thailand </t>
  </si>
  <si>
    <t xml:space="preserve">Nong Saeng Sub-district, Wapi Pathum District, Maha Sarakham Province, Thailand </t>
  </si>
  <si>
    <t>Nam Om Sub-district, Kaset Wisai District, Roi Et Province, Thailand</t>
  </si>
  <si>
    <t>Na Yai Sub-district, Suwannaphum District, Roi Et Province, Thailand</t>
  </si>
  <si>
    <t>Electrical_conductivity_of_the_saturated_paste_extract_(dS_m⁻¹)</t>
  </si>
  <si>
    <t>Total_organic_nitrogen</t>
  </si>
  <si>
    <t>Soil_organic_carbon</t>
  </si>
  <si>
    <t>Exchangeable_K⁺</t>
  </si>
  <si>
    <t>Exchangeable_Na⁺</t>
  </si>
  <si>
    <t>Exchangeable_Ca²⁺</t>
  </si>
  <si>
    <t>Exchangeable_Mg²⁺</t>
  </si>
  <si>
    <t>Elemental_concentration_(mg_kg⁻¹)</t>
  </si>
  <si>
    <t>Sample_ID</t>
  </si>
  <si>
    <t>Latitude (decimal)</t>
  </si>
  <si>
    <t>Longitude (decimal)</t>
  </si>
  <si>
    <t>Values were standardized prior to PCA analysis.</t>
  </si>
  <si>
    <t>Soil_Cl⁻</t>
  </si>
  <si>
    <t>Soil_Fe</t>
  </si>
  <si>
    <t>Soil_Zn</t>
  </si>
  <si>
    <t>Electrical_conductivity_of_the_saturated_paste_extract</t>
  </si>
  <si>
    <t>Exchangeable cation concentrations are expressed in cmolc kg⁻¹.</t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Raw data of geographic coordinates and characteristics of rice cultivation sites used in this study.</t>
    </r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Raw data of soil physicochemical variables used as input for principal component analysis (PCA).</t>
    </r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Raw data of electrical conductivity of the saturated paste extract (EC</t>
    </r>
    <r>
      <rPr>
        <vertAlign val="subscript"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) of soils from rice cultivation sites.</t>
    </r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Raw data of sodium adsorption ratio (SAR) of soils from rice cultivation sites.</t>
    </r>
  </si>
  <si>
    <r>
      <rPr>
        <b/>
        <sz val="12"/>
        <color theme="1"/>
        <rFont val="Times New Roman"/>
        <family val="1"/>
      </rPr>
      <t xml:space="preserve">Table S5. </t>
    </r>
    <r>
      <rPr>
        <sz val="12"/>
        <color theme="1"/>
        <rFont val="Times New Roman"/>
        <family val="1"/>
      </rPr>
      <t>Raw data of exchangeable cation concentrations of soils from rice cultivation sites.</t>
    </r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Raw data of soil mineral element concentrations at rice cultivation sites.</t>
    </r>
  </si>
  <si>
    <r>
      <rPr>
        <b/>
        <sz val="12"/>
        <color theme="1"/>
        <rFont val="Times New Roman"/>
        <family val="1"/>
      </rPr>
      <t>Table S7.</t>
    </r>
    <r>
      <rPr>
        <sz val="12"/>
        <color theme="1"/>
        <rFont val="Times New Roman"/>
        <family val="1"/>
      </rPr>
      <t xml:space="preserve"> Raw data of soil pH values measured at rice cultivation sites.</t>
    </r>
  </si>
  <si>
    <r>
      <rPr>
        <b/>
        <sz val="12"/>
        <color theme="1"/>
        <rFont val="Times New Roman"/>
        <family val="1"/>
      </rPr>
      <t>Table S8.</t>
    </r>
    <r>
      <rPr>
        <sz val="12"/>
        <color theme="1"/>
        <rFont val="Times New Roman"/>
        <family val="1"/>
      </rPr>
      <t xml:space="preserve"> Raw data of soil organic carbon (SOC) content at rice cultivation sites.</t>
    </r>
  </si>
  <si>
    <r>
      <rPr>
        <b/>
        <sz val="12"/>
        <color theme="1"/>
        <rFont val="Times New Roman"/>
        <family val="1"/>
      </rPr>
      <t>Table S9.</t>
    </r>
    <r>
      <rPr>
        <sz val="12"/>
        <color theme="1"/>
        <rFont val="Times New Roman"/>
        <family val="1"/>
      </rPr>
      <t xml:space="preserve"> Raw data of total organic nitrogen (TON) content of soils from rice cultivation sites.</t>
    </r>
  </si>
  <si>
    <t>Exchangeable_cation_(cmolc_kg⁻¹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7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charset val="222"/>
      <scheme val="minor"/>
    </font>
    <font>
      <sz val="8"/>
      <name val="Tahoma"/>
      <family val="2"/>
      <charset val="22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9">
    <xf numFmtId="0" fontId="0" fillId="0" borderId="0" xfId="0"/>
    <xf numFmtId="0" fontId="3" fillId="0" borderId="0" xfId="0" applyFont="1" applyFill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2" fontId="3" fillId="0" borderId="0" xfId="0" applyNumberFormat="1" applyFont="1" applyFill="1" applyBorder="1"/>
    <xf numFmtId="2" fontId="3" fillId="0" borderId="3" xfId="0" applyNumberFormat="1" applyFont="1" applyFill="1" applyBorder="1"/>
    <xf numFmtId="2" fontId="3" fillId="0" borderId="2" xfId="0" applyNumberFormat="1" applyFont="1" applyFill="1" applyBorder="1"/>
    <xf numFmtId="0" fontId="3" fillId="0" borderId="0" xfId="0" applyFont="1" applyBorder="1" applyAlignment="1">
      <alignment horizontal="center"/>
    </xf>
    <xf numFmtId="0" fontId="3" fillId="0" borderId="3" xfId="0" applyFont="1" applyFill="1" applyBorder="1"/>
    <xf numFmtId="0" fontId="3" fillId="0" borderId="0" xfId="0" applyFont="1" applyFill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2" xfId="0" applyFont="1" applyFill="1" applyBorder="1"/>
    <xf numFmtId="0" fontId="3" fillId="0" borderId="2" xfId="0" applyFont="1" applyBorder="1"/>
    <xf numFmtId="0" fontId="3" fillId="0" borderId="0" xfId="0" applyFont="1" applyBorder="1"/>
    <xf numFmtId="0" fontId="3" fillId="0" borderId="3" xfId="0" applyFont="1" applyBorder="1"/>
    <xf numFmtId="0" fontId="3" fillId="0" borderId="0" xfId="0" applyFont="1"/>
    <xf numFmtId="2" fontId="3" fillId="0" borderId="2" xfId="1" applyNumberFormat="1" applyFont="1" applyFill="1" applyBorder="1"/>
    <xf numFmtId="2" fontId="3" fillId="0" borderId="0" xfId="1" applyNumberFormat="1" applyFont="1" applyFill="1" applyBorder="1"/>
    <xf numFmtId="2" fontId="3" fillId="0" borderId="3" xfId="1" applyNumberFormat="1" applyFont="1" applyFill="1" applyBorder="1"/>
    <xf numFmtId="0" fontId="3" fillId="0" borderId="0" xfId="0" applyFont="1" applyFill="1" applyAlignment="1"/>
    <xf numFmtId="0" fontId="3" fillId="0" borderId="0" xfId="0" applyFont="1" applyAlignment="1"/>
    <xf numFmtId="2" fontId="3" fillId="0" borderId="0" xfId="0" applyNumberFormat="1" applyFont="1" applyFill="1" applyBorder="1" applyAlignment="1">
      <alignment horizontal="center"/>
    </xf>
    <xf numFmtId="2" fontId="3" fillId="0" borderId="0" xfId="1" applyNumberFormat="1" applyFont="1" applyFill="1" applyBorder="1" applyAlignment="1">
      <alignment vertical="center"/>
    </xf>
    <xf numFmtId="2" fontId="3" fillId="0" borderId="0" xfId="0" applyNumberFormat="1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6" fillId="0" borderId="2" xfId="0" applyFont="1" applyBorder="1" applyAlignment="1">
      <alignment horizontal="center"/>
    </xf>
    <xf numFmtId="0" fontId="6" fillId="0" borderId="0" xfId="0" applyFont="1"/>
    <xf numFmtId="2" fontId="6" fillId="0" borderId="0" xfId="0" applyNumberFormat="1" applyFont="1"/>
    <xf numFmtId="0" fontId="6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3" xfId="0" applyFont="1" applyBorder="1"/>
    <xf numFmtId="2" fontId="6" fillId="0" borderId="3" xfId="0" applyNumberFormat="1" applyFont="1" applyBorder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2" fontId="3" fillId="0" borderId="2" xfId="0" applyNumberFormat="1" applyFont="1" applyFill="1" applyBorder="1" applyAlignment="1">
      <alignment vertical="center"/>
    </xf>
    <xf numFmtId="2" fontId="3" fillId="0" borderId="0" xfId="0" applyNumberFormat="1" applyFont="1" applyFill="1" applyBorder="1" applyAlignment="1">
      <alignment vertical="center"/>
    </xf>
    <xf numFmtId="2" fontId="3" fillId="0" borderId="3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0" xfId="0" applyFont="1" applyFill="1" applyAlignment="1">
      <alignment wrapText="1"/>
    </xf>
    <xf numFmtId="0" fontId="3" fillId="0" borderId="2" xfId="0" applyFont="1" applyFill="1" applyBorder="1" applyAlignment="1">
      <alignment vertic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vertical="center" wrapText="1"/>
    </xf>
    <xf numFmtId="0" fontId="6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2" fontId="3" fillId="0" borderId="1" xfId="0" applyNumberFormat="1" applyFont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43" fontId="3" fillId="0" borderId="0" xfId="1" applyFont="1" applyFill="1" applyBorder="1" applyAlignment="1">
      <alignment vertical="center"/>
    </xf>
    <xf numFmtId="43" fontId="3" fillId="0" borderId="2" xfId="1" applyFont="1" applyFill="1" applyBorder="1" applyAlignment="1">
      <alignment vertical="center"/>
    </xf>
    <xf numFmtId="2" fontId="3" fillId="0" borderId="2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43" fontId="3" fillId="0" borderId="3" xfId="1" applyFont="1" applyFill="1" applyBorder="1" applyAlignment="1">
      <alignment vertical="center"/>
    </xf>
    <xf numFmtId="2" fontId="3" fillId="0" borderId="3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2" fontId="3" fillId="0" borderId="2" xfId="1" applyNumberFormat="1" applyFont="1" applyFill="1" applyBorder="1" applyAlignment="1">
      <alignment vertical="center"/>
    </xf>
    <xf numFmtId="2" fontId="3" fillId="0" borderId="0" xfId="1" applyNumberFormat="1" applyFont="1" applyFill="1" applyBorder="1" applyAlignment="1">
      <alignment vertical="center"/>
    </xf>
    <xf numFmtId="2" fontId="3" fillId="0" borderId="3" xfId="1" applyNumberFormat="1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vertical="center"/>
    </xf>
    <xf numFmtId="2" fontId="3" fillId="0" borderId="2" xfId="0" applyNumberFormat="1" applyFont="1" applyFill="1" applyBorder="1" applyAlignment="1">
      <alignment vertical="center"/>
    </xf>
    <xf numFmtId="2" fontId="3" fillId="0" borderId="3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top"/>
    </xf>
    <xf numFmtId="2" fontId="3" fillId="0" borderId="0" xfId="0" applyNumberFormat="1" applyFont="1" applyFill="1" applyBorder="1" applyAlignment="1">
      <alignment horizontal="center" vertical="top"/>
    </xf>
    <xf numFmtId="2" fontId="3" fillId="0" borderId="3" xfId="0" applyNumberFormat="1" applyFont="1" applyFill="1" applyBorder="1" applyAlignment="1">
      <alignment horizontal="center" vertical="top"/>
    </xf>
  </cellXfs>
  <cellStyles count="2">
    <cellStyle name="จุลภาค" xfId="1" builtinId="3"/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82EC0-C5E6-4029-AF43-B9B580EA71A2}">
  <sheetPr>
    <tabColor rgb="FFFFFF00"/>
  </sheetPr>
  <dimension ref="B2:H18"/>
  <sheetViews>
    <sheetView tabSelected="1" zoomScaleNormal="100" workbookViewId="0">
      <selection activeCell="C24" sqref="C24"/>
    </sheetView>
  </sheetViews>
  <sheetFormatPr defaultColWidth="9" defaultRowHeight="15.6" x14ac:dyDescent="0.3"/>
  <cols>
    <col min="1" max="1" width="9" style="1"/>
    <col min="2" max="2" width="10.796875" style="1" customWidth="1"/>
    <col min="3" max="3" width="68.5" style="48" customWidth="1"/>
    <col min="4" max="4" width="18" style="14" customWidth="1"/>
    <col min="5" max="5" width="21.59765625" style="14" customWidth="1"/>
    <col min="6" max="7" width="16.5" style="1" customWidth="1"/>
    <col min="8" max="8" width="20.5" style="1" customWidth="1"/>
    <col min="9" max="16384" width="9" style="1"/>
  </cols>
  <sheetData>
    <row r="2" spans="2:8" ht="18" customHeight="1" x14ac:dyDescent="0.3">
      <c r="B2" s="1" t="s">
        <v>98</v>
      </c>
      <c r="C2" s="81"/>
      <c r="D2" s="80"/>
      <c r="E2" s="80"/>
      <c r="F2" s="80"/>
      <c r="G2" s="80"/>
      <c r="H2" s="80"/>
    </row>
    <row r="3" spans="2:8" x14ac:dyDescent="0.3">
      <c r="B3" s="46"/>
      <c r="C3" s="46"/>
      <c r="D3" s="46"/>
      <c r="E3" s="46"/>
      <c r="F3" s="46"/>
      <c r="G3" s="46"/>
      <c r="H3" s="46"/>
    </row>
    <row r="4" spans="2:8" ht="18" customHeight="1" x14ac:dyDescent="0.3">
      <c r="B4" s="51" t="s">
        <v>59</v>
      </c>
      <c r="C4" s="51" t="s">
        <v>63</v>
      </c>
      <c r="D4" s="51" t="s">
        <v>90</v>
      </c>
      <c r="E4" s="51" t="s">
        <v>91</v>
      </c>
      <c r="F4" s="51" t="s">
        <v>62</v>
      </c>
      <c r="G4" s="51" t="s">
        <v>60</v>
      </c>
      <c r="H4" s="51" t="s">
        <v>61</v>
      </c>
    </row>
    <row r="5" spans="2:8" ht="18" customHeight="1" x14ac:dyDescent="0.3">
      <c r="B5" s="52" t="s">
        <v>3</v>
      </c>
      <c r="C5" s="53" t="s">
        <v>77</v>
      </c>
      <c r="D5" s="52" t="s">
        <v>25</v>
      </c>
      <c r="E5" s="52" t="s">
        <v>26</v>
      </c>
      <c r="F5" s="82" t="s">
        <v>18</v>
      </c>
      <c r="G5" s="54" t="s">
        <v>19</v>
      </c>
      <c r="H5" s="53" t="s">
        <v>24</v>
      </c>
    </row>
    <row r="6" spans="2:8" ht="18" customHeight="1" x14ac:dyDescent="0.3">
      <c r="B6" s="52" t="s">
        <v>4</v>
      </c>
      <c r="C6" s="53" t="s">
        <v>77</v>
      </c>
      <c r="D6" s="52" t="s">
        <v>27</v>
      </c>
      <c r="E6" s="52" t="s">
        <v>28</v>
      </c>
      <c r="F6" s="82" t="s">
        <v>17</v>
      </c>
      <c r="G6" s="54" t="s">
        <v>19</v>
      </c>
      <c r="H6" s="53" t="s">
        <v>24</v>
      </c>
    </row>
    <row r="7" spans="2:8" ht="18" customHeight="1" x14ac:dyDescent="0.3">
      <c r="B7" s="52" t="s">
        <v>5</v>
      </c>
      <c r="C7" s="53" t="s">
        <v>77</v>
      </c>
      <c r="D7" s="52" t="s">
        <v>30</v>
      </c>
      <c r="E7" s="52" t="s">
        <v>31</v>
      </c>
      <c r="F7" s="82" t="s">
        <v>17</v>
      </c>
      <c r="G7" s="54" t="s">
        <v>20</v>
      </c>
      <c r="H7" s="53" t="s">
        <v>29</v>
      </c>
    </row>
    <row r="8" spans="2:8" ht="18" customHeight="1" x14ac:dyDescent="0.3">
      <c r="B8" s="52" t="s">
        <v>9</v>
      </c>
      <c r="C8" s="53" t="s">
        <v>78</v>
      </c>
      <c r="D8" s="52" t="s">
        <v>32</v>
      </c>
      <c r="E8" s="52" t="s">
        <v>33</v>
      </c>
      <c r="F8" s="82" t="s">
        <v>18</v>
      </c>
      <c r="G8" s="54" t="s">
        <v>19</v>
      </c>
      <c r="H8" s="53" t="s">
        <v>24</v>
      </c>
    </row>
    <row r="9" spans="2:8" ht="18" customHeight="1" x14ac:dyDescent="0.3">
      <c r="B9" s="52" t="s">
        <v>10</v>
      </c>
      <c r="C9" s="53" t="s">
        <v>78</v>
      </c>
      <c r="D9" s="52" t="s">
        <v>34</v>
      </c>
      <c r="E9" s="52" t="s">
        <v>35</v>
      </c>
      <c r="F9" s="82" t="s">
        <v>18</v>
      </c>
      <c r="G9" s="54" t="s">
        <v>19</v>
      </c>
      <c r="H9" s="53" t="s">
        <v>24</v>
      </c>
    </row>
    <row r="10" spans="2:8" ht="18" customHeight="1" x14ac:dyDescent="0.3">
      <c r="B10" s="52" t="s">
        <v>11</v>
      </c>
      <c r="C10" s="53" t="s">
        <v>78</v>
      </c>
      <c r="D10" s="52" t="s">
        <v>36</v>
      </c>
      <c r="E10" s="52" t="s">
        <v>37</v>
      </c>
      <c r="F10" s="82" t="s">
        <v>18</v>
      </c>
      <c r="G10" s="54" t="s">
        <v>20</v>
      </c>
      <c r="H10" s="53" t="s">
        <v>29</v>
      </c>
    </row>
    <row r="11" spans="2:8" ht="18" customHeight="1" x14ac:dyDescent="0.3">
      <c r="B11" s="52" t="s">
        <v>12</v>
      </c>
      <c r="C11" s="53" t="s">
        <v>78</v>
      </c>
      <c r="D11" s="52" t="s">
        <v>38</v>
      </c>
      <c r="E11" s="52" t="s">
        <v>39</v>
      </c>
      <c r="F11" s="82" t="s">
        <v>17</v>
      </c>
      <c r="G11" s="54" t="s">
        <v>19</v>
      </c>
      <c r="H11" s="53" t="s">
        <v>24</v>
      </c>
    </row>
    <row r="12" spans="2:8" ht="18" customHeight="1" x14ac:dyDescent="0.3">
      <c r="B12" s="52" t="s">
        <v>13</v>
      </c>
      <c r="C12" s="53" t="s">
        <v>78</v>
      </c>
      <c r="D12" s="52" t="s">
        <v>40</v>
      </c>
      <c r="E12" s="52" t="s">
        <v>41</v>
      </c>
      <c r="F12" s="82" t="s">
        <v>17</v>
      </c>
      <c r="G12" s="54" t="s">
        <v>20</v>
      </c>
      <c r="H12" s="53" t="s">
        <v>29</v>
      </c>
    </row>
    <row r="13" spans="2:8" ht="18" customHeight="1" x14ac:dyDescent="0.3">
      <c r="B13" s="52" t="s">
        <v>14</v>
      </c>
      <c r="C13" s="53" t="s">
        <v>79</v>
      </c>
      <c r="D13" s="52" t="s">
        <v>42</v>
      </c>
      <c r="E13" s="52" t="s">
        <v>43</v>
      </c>
      <c r="F13" s="82" t="s">
        <v>18</v>
      </c>
      <c r="G13" s="54" t="s">
        <v>19</v>
      </c>
      <c r="H13" s="53" t="s">
        <v>24</v>
      </c>
    </row>
    <row r="14" spans="2:8" ht="18" customHeight="1" x14ac:dyDescent="0.3">
      <c r="B14" s="52" t="s">
        <v>15</v>
      </c>
      <c r="C14" s="53" t="s">
        <v>79</v>
      </c>
      <c r="D14" s="52" t="s">
        <v>44</v>
      </c>
      <c r="E14" s="52" t="s">
        <v>45</v>
      </c>
      <c r="F14" s="82" t="s">
        <v>18</v>
      </c>
      <c r="G14" s="54" t="s">
        <v>20</v>
      </c>
      <c r="H14" s="53" t="s">
        <v>29</v>
      </c>
    </row>
    <row r="15" spans="2:8" ht="18" customHeight="1" x14ac:dyDescent="0.3">
      <c r="B15" s="52" t="s">
        <v>16</v>
      </c>
      <c r="C15" s="53" t="s">
        <v>79</v>
      </c>
      <c r="D15" s="52" t="s">
        <v>46</v>
      </c>
      <c r="E15" s="52" t="s">
        <v>47</v>
      </c>
      <c r="F15" s="82" t="s">
        <v>18</v>
      </c>
      <c r="G15" s="54" t="s">
        <v>20</v>
      </c>
      <c r="H15" s="53" t="s">
        <v>29</v>
      </c>
    </row>
    <row r="16" spans="2:8" ht="18" customHeight="1" x14ac:dyDescent="0.3">
      <c r="B16" s="52" t="s">
        <v>6</v>
      </c>
      <c r="C16" s="53" t="s">
        <v>80</v>
      </c>
      <c r="D16" s="52" t="s">
        <v>48</v>
      </c>
      <c r="E16" s="52" t="s">
        <v>49</v>
      </c>
      <c r="F16" s="82" t="s">
        <v>17</v>
      </c>
      <c r="G16" s="54" t="s">
        <v>20</v>
      </c>
      <c r="H16" s="53" t="s">
        <v>29</v>
      </c>
    </row>
    <row r="17" spans="2:8" ht="18" customHeight="1" x14ac:dyDescent="0.3">
      <c r="B17" s="52" t="s">
        <v>7</v>
      </c>
      <c r="C17" s="53" t="s">
        <v>80</v>
      </c>
      <c r="D17" s="52" t="s">
        <v>50</v>
      </c>
      <c r="E17" s="52" t="s">
        <v>51</v>
      </c>
      <c r="F17" s="82" t="s">
        <v>17</v>
      </c>
      <c r="G17" s="54" t="s">
        <v>19</v>
      </c>
      <c r="H17" s="53" t="s">
        <v>24</v>
      </c>
    </row>
    <row r="18" spans="2:8" ht="18" customHeight="1" x14ac:dyDescent="0.3">
      <c r="B18" s="55" t="s">
        <v>8</v>
      </c>
      <c r="C18" s="56" t="s">
        <v>80</v>
      </c>
      <c r="D18" s="55" t="s">
        <v>52</v>
      </c>
      <c r="E18" s="55" t="s">
        <v>53</v>
      </c>
      <c r="F18" s="83" t="s">
        <v>17</v>
      </c>
      <c r="G18" s="57" t="s">
        <v>20</v>
      </c>
      <c r="H18" s="56" t="s">
        <v>2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BE38E-8B76-4BB5-A1F8-6F977AD04DD2}">
  <sheetPr>
    <tabColor rgb="FFFF0000"/>
  </sheetPr>
  <dimension ref="B2:Q19"/>
  <sheetViews>
    <sheetView workbookViewId="0">
      <selection activeCell="H23" sqref="H23"/>
    </sheetView>
  </sheetViews>
  <sheetFormatPr defaultColWidth="9" defaultRowHeight="15.6" x14ac:dyDescent="0.3"/>
  <cols>
    <col min="1" max="3" width="9" style="21"/>
    <col min="4" max="4" width="15.09765625" style="21" customWidth="1"/>
    <col min="5" max="5" width="10.69921875" style="21" customWidth="1"/>
    <col min="6" max="6" width="15" style="21" customWidth="1"/>
    <col min="7" max="7" width="19.5" style="21" customWidth="1"/>
    <col min="8" max="11" width="17.3984375" style="21" customWidth="1"/>
    <col min="12" max="15" width="9" style="21"/>
    <col min="16" max="16" width="17.296875" style="21" customWidth="1"/>
    <col min="17" max="17" width="18.69921875" style="21" customWidth="1"/>
    <col min="18" max="16384" width="9" style="21"/>
  </cols>
  <sheetData>
    <row r="2" spans="2:17" ht="17.25" customHeight="1" x14ac:dyDescent="0.3">
      <c r="B2" s="21" t="s">
        <v>99</v>
      </c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</row>
    <row r="3" spans="2:17" x14ac:dyDescent="0.3">
      <c r="B3" s="21" t="s">
        <v>92</v>
      </c>
    </row>
    <row r="5" spans="2:17" s="86" customFormat="1" ht="41.4" x14ac:dyDescent="0.25">
      <c r="B5" s="84" t="s">
        <v>89</v>
      </c>
      <c r="C5" s="85" t="s">
        <v>59</v>
      </c>
      <c r="D5" s="51" t="s">
        <v>62</v>
      </c>
      <c r="E5" s="84" t="s">
        <v>60</v>
      </c>
      <c r="F5" s="84" t="s">
        <v>96</v>
      </c>
      <c r="G5" s="84" t="s">
        <v>76</v>
      </c>
      <c r="H5" s="84" t="s">
        <v>84</v>
      </c>
      <c r="I5" s="84" t="s">
        <v>85</v>
      </c>
      <c r="J5" s="84" t="s">
        <v>86</v>
      </c>
      <c r="K5" s="84" t="s">
        <v>87</v>
      </c>
      <c r="L5" s="84" t="s">
        <v>93</v>
      </c>
      <c r="M5" s="84" t="s">
        <v>94</v>
      </c>
      <c r="N5" s="84" t="s">
        <v>95</v>
      </c>
      <c r="O5" s="84" t="s">
        <v>2</v>
      </c>
      <c r="P5" s="84" t="s">
        <v>83</v>
      </c>
      <c r="Q5" s="84" t="s">
        <v>82</v>
      </c>
    </row>
    <row r="6" spans="2:17" x14ac:dyDescent="0.3">
      <c r="B6" s="31">
        <v>1</v>
      </c>
      <c r="C6" s="6" t="s">
        <v>4</v>
      </c>
      <c r="D6" s="32" t="s">
        <v>17</v>
      </c>
      <c r="E6" s="32" t="s">
        <v>19</v>
      </c>
      <c r="F6" s="33">
        <v>-1.0879300000000001</v>
      </c>
      <c r="G6" s="33">
        <v>-0.68420000000000003</v>
      </c>
      <c r="H6" s="33">
        <v>-0.58894999999999997</v>
      </c>
      <c r="I6" s="33">
        <v>-0.71906999999999999</v>
      </c>
      <c r="J6" s="33">
        <v>-0.26823000000000002</v>
      </c>
      <c r="K6" s="33">
        <v>1.23167</v>
      </c>
      <c r="L6" s="33">
        <v>3.8899999999999998E-3</v>
      </c>
      <c r="M6" s="33">
        <v>-0.69286999999999999</v>
      </c>
      <c r="N6" s="33">
        <v>-0.84870000000000001</v>
      </c>
      <c r="O6" s="33">
        <v>0.57471000000000005</v>
      </c>
      <c r="P6" s="33">
        <v>-8.4610000000000005E-2</v>
      </c>
      <c r="Q6" s="33">
        <v>-0.19103000000000001</v>
      </c>
    </row>
    <row r="7" spans="2:17" x14ac:dyDescent="0.3">
      <c r="B7" s="34">
        <v>2</v>
      </c>
      <c r="C7" s="7" t="s">
        <v>12</v>
      </c>
      <c r="D7" s="32" t="s">
        <v>17</v>
      </c>
      <c r="E7" s="32" t="s">
        <v>19</v>
      </c>
      <c r="F7" s="33">
        <v>-0.93949000000000005</v>
      </c>
      <c r="G7" s="33">
        <v>-0.69738</v>
      </c>
      <c r="H7" s="33">
        <v>-0.58894999999999997</v>
      </c>
      <c r="I7" s="33">
        <v>-0.74534999999999996</v>
      </c>
      <c r="J7" s="33">
        <v>-0.26541999999999999</v>
      </c>
      <c r="K7" s="33">
        <v>-0.51319999999999999</v>
      </c>
      <c r="L7" s="33">
        <v>-1.0291300000000001</v>
      </c>
      <c r="M7" s="33">
        <v>-0.5121</v>
      </c>
      <c r="N7" s="33">
        <v>-4.7129999999999998E-2</v>
      </c>
      <c r="O7" s="33">
        <v>-0.19022</v>
      </c>
      <c r="P7" s="33">
        <v>-1.1581300000000001</v>
      </c>
      <c r="Q7" s="33">
        <v>-1.08253</v>
      </c>
    </row>
    <row r="8" spans="2:17" x14ac:dyDescent="0.3">
      <c r="B8" s="34">
        <v>3</v>
      </c>
      <c r="C8" s="7" t="s">
        <v>7</v>
      </c>
      <c r="D8" s="32" t="s">
        <v>17</v>
      </c>
      <c r="E8" s="32" t="s">
        <v>19</v>
      </c>
      <c r="F8" s="33">
        <v>-0.64907000000000004</v>
      </c>
      <c r="G8" s="33">
        <v>-0.74348999999999998</v>
      </c>
      <c r="H8" s="33">
        <v>-0.61670999999999998</v>
      </c>
      <c r="I8" s="33">
        <v>-0.78478000000000003</v>
      </c>
      <c r="J8" s="33">
        <v>-0.25701000000000002</v>
      </c>
      <c r="K8" s="33">
        <v>-0.10264</v>
      </c>
      <c r="L8" s="33">
        <v>0.29568</v>
      </c>
      <c r="M8" s="33">
        <v>-0.67922000000000005</v>
      </c>
      <c r="N8" s="33">
        <v>-0.84943999999999997</v>
      </c>
      <c r="O8" s="33">
        <v>-1.52176</v>
      </c>
      <c r="P8" s="33">
        <v>-0.45479000000000003</v>
      </c>
      <c r="Q8" s="33">
        <v>-0.63678000000000001</v>
      </c>
    </row>
    <row r="9" spans="2:17" x14ac:dyDescent="0.3">
      <c r="B9" s="34">
        <v>4</v>
      </c>
      <c r="C9" s="7" t="s">
        <v>5</v>
      </c>
      <c r="D9" s="32" t="s">
        <v>17</v>
      </c>
      <c r="E9" s="32" t="s">
        <v>20</v>
      </c>
      <c r="F9" s="33">
        <v>-1.11374</v>
      </c>
      <c r="G9" s="33">
        <v>-0.70396000000000003</v>
      </c>
      <c r="H9" s="33">
        <v>-0.58894999999999997</v>
      </c>
      <c r="I9" s="33">
        <v>-0.74534999999999996</v>
      </c>
      <c r="J9" s="33">
        <v>-0.25980999999999999</v>
      </c>
      <c r="K9" s="33">
        <v>0.10264</v>
      </c>
      <c r="L9" s="33">
        <v>-1.68825</v>
      </c>
      <c r="M9" s="33">
        <v>-0.42682999999999999</v>
      </c>
      <c r="N9" s="33">
        <v>-0.84919</v>
      </c>
      <c r="O9" s="33">
        <v>1.7079299999999999</v>
      </c>
      <c r="P9" s="33">
        <v>1.50715</v>
      </c>
      <c r="Q9" s="33">
        <v>1.59195</v>
      </c>
    </row>
    <row r="10" spans="2:17" x14ac:dyDescent="0.3">
      <c r="B10" s="34">
        <v>5</v>
      </c>
      <c r="C10" s="7" t="s">
        <v>13</v>
      </c>
      <c r="D10" s="32" t="s">
        <v>17</v>
      </c>
      <c r="E10" s="32" t="s">
        <v>20</v>
      </c>
      <c r="F10" s="33">
        <v>-0.93949000000000005</v>
      </c>
      <c r="G10" s="33">
        <v>-0.69079000000000002</v>
      </c>
      <c r="H10" s="33">
        <v>-0.58894999999999997</v>
      </c>
      <c r="I10" s="33">
        <v>-0.74534999999999996</v>
      </c>
      <c r="J10" s="33">
        <v>-0.27033000000000001</v>
      </c>
      <c r="K10" s="33">
        <v>-0.41055999999999998</v>
      </c>
      <c r="L10" s="33">
        <v>-1.0638399999999999</v>
      </c>
      <c r="M10" s="33">
        <v>-0.45752999999999999</v>
      </c>
      <c r="N10" s="33">
        <v>-0.14602999999999999</v>
      </c>
      <c r="O10" s="33">
        <v>-0.24687999999999999</v>
      </c>
      <c r="P10" s="33">
        <v>-0.60285999999999995</v>
      </c>
      <c r="Q10" s="33">
        <v>-0.63678000000000001</v>
      </c>
    </row>
    <row r="11" spans="2:17" x14ac:dyDescent="0.3">
      <c r="B11" s="34">
        <v>6</v>
      </c>
      <c r="C11" s="7" t="s">
        <v>6</v>
      </c>
      <c r="D11" s="32" t="s">
        <v>17</v>
      </c>
      <c r="E11" s="32" t="s">
        <v>20</v>
      </c>
      <c r="F11" s="33">
        <v>-0.82977999999999996</v>
      </c>
      <c r="G11" s="33">
        <v>-0.57221</v>
      </c>
      <c r="H11" s="33">
        <v>-0.60560999999999998</v>
      </c>
      <c r="I11" s="33">
        <v>-0.56135999999999997</v>
      </c>
      <c r="J11" s="33">
        <v>-0.25911000000000001</v>
      </c>
      <c r="K11" s="33">
        <v>1.7448699999999999</v>
      </c>
      <c r="L11" s="33">
        <v>-0.63978999999999997</v>
      </c>
      <c r="M11" s="33">
        <v>-0.40636</v>
      </c>
      <c r="N11" s="33">
        <v>-0.84894999999999998</v>
      </c>
      <c r="O11" s="33">
        <v>-0.50185999999999997</v>
      </c>
      <c r="P11" s="33">
        <v>0.13749</v>
      </c>
      <c r="Q11" s="33">
        <v>0.25470999999999999</v>
      </c>
    </row>
    <row r="12" spans="2:17" x14ac:dyDescent="0.3">
      <c r="B12" s="34">
        <v>7</v>
      </c>
      <c r="C12" s="7" t="s">
        <v>8</v>
      </c>
      <c r="D12" s="32" t="s">
        <v>17</v>
      </c>
      <c r="E12" s="32" t="s">
        <v>20</v>
      </c>
      <c r="F12" s="33">
        <v>-0.92657999999999996</v>
      </c>
      <c r="G12" s="33">
        <v>-0.66444000000000003</v>
      </c>
      <c r="H12" s="33">
        <v>-0.60560999999999998</v>
      </c>
      <c r="I12" s="33">
        <v>-0.69277999999999995</v>
      </c>
      <c r="J12" s="33">
        <v>-0.25770999999999999</v>
      </c>
      <c r="K12" s="33">
        <v>-0.20527999999999999</v>
      </c>
      <c r="L12" s="33">
        <v>-0.70684999999999998</v>
      </c>
      <c r="M12" s="33">
        <v>-0.71674000000000004</v>
      </c>
      <c r="N12" s="33">
        <v>-0.84943999999999997</v>
      </c>
      <c r="O12" s="33">
        <v>-0.67183999999999999</v>
      </c>
      <c r="P12" s="33">
        <v>-0.56584000000000001</v>
      </c>
      <c r="Q12" s="33">
        <v>-0.63678000000000001</v>
      </c>
    </row>
    <row r="13" spans="2:17" x14ac:dyDescent="0.3">
      <c r="B13" s="34">
        <v>8</v>
      </c>
      <c r="C13" s="7" t="s">
        <v>3</v>
      </c>
      <c r="D13" s="32" t="s">
        <v>18</v>
      </c>
      <c r="E13" s="32" t="s">
        <v>19</v>
      </c>
      <c r="F13" s="33">
        <v>0.80303999999999998</v>
      </c>
      <c r="G13" s="33">
        <v>-0.66444000000000003</v>
      </c>
      <c r="H13" s="33">
        <v>-0.62226000000000004</v>
      </c>
      <c r="I13" s="33">
        <v>0.20089000000000001</v>
      </c>
      <c r="J13" s="33">
        <v>3.47431</v>
      </c>
      <c r="K13" s="33">
        <v>2.25807</v>
      </c>
      <c r="L13" s="33">
        <v>1.67096</v>
      </c>
      <c r="M13" s="33">
        <v>-0.70992</v>
      </c>
      <c r="N13" s="33">
        <v>-0.84821000000000002</v>
      </c>
      <c r="O13" s="33">
        <v>-0.70016999999999996</v>
      </c>
      <c r="P13" s="33">
        <v>-0.30671999999999999</v>
      </c>
      <c r="Q13" s="33">
        <v>-0.19103000000000001</v>
      </c>
    </row>
    <row r="14" spans="2:17" x14ac:dyDescent="0.3">
      <c r="B14" s="34">
        <v>9</v>
      </c>
      <c r="C14" s="7" t="s">
        <v>9</v>
      </c>
      <c r="D14" s="32" t="s">
        <v>18</v>
      </c>
      <c r="E14" s="32" t="s">
        <v>19</v>
      </c>
      <c r="F14" s="33">
        <v>0.46744000000000002</v>
      </c>
      <c r="G14" s="33">
        <v>0.62678999999999996</v>
      </c>
      <c r="H14" s="33">
        <v>-0.80549000000000004</v>
      </c>
      <c r="I14" s="33">
        <v>0.50316000000000005</v>
      </c>
      <c r="J14" s="33">
        <v>-0.27312999999999998</v>
      </c>
      <c r="K14" s="33">
        <v>-0.71848000000000001</v>
      </c>
      <c r="L14" s="33">
        <v>0.42759000000000003</v>
      </c>
      <c r="M14" s="33">
        <v>9.1600000000000001E-2</v>
      </c>
      <c r="N14" s="33">
        <v>0.87875000000000003</v>
      </c>
      <c r="O14" s="33">
        <v>1.5662799999999999</v>
      </c>
      <c r="P14" s="33">
        <v>-0.2697</v>
      </c>
      <c r="Q14" s="33">
        <v>-0.19103000000000001</v>
      </c>
    </row>
    <row r="15" spans="2:17" x14ac:dyDescent="0.3">
      <c r="B15" s="34">
        <v>10</v>
      </c>
      <c r="C15" s="7" t="s">
        <v>10</v>
      </c>
      <c r="D15" s="32" t="s">
        <v>18</v>
      </c>
      <c r="E15" s="32" t="s">
        <v>19</v>
      </c>
      <c r="F15" s="33">
        <v>1.44842</v>
      </c>
      <c r="G15" s="33">
        <v>2.4055300000000002</v>
      </c>
      <c r="H15" s="33">
        <v>1.1156299999999999</v>
      </c>
      <c r="I15" s="33">
        <v>2.6847699999999999</v>
      </c>
      <c r="J15" s="33">
        <v>-0.26332</v>
      </c>
      <c r="K15" s="33">
        <v>-0.51319999999999999</v>
      </c>
      <c r="L15" s="33">
        <v>1.66211</v>
      </c>
      <c r="M15" s="33">
        <v>-6.5290000000000001E-2</v>
      </c>
      <c r="N15" s="33">
        <v>2.6106500000000001</v>
      </c>
      <c r="O15" s="33">
        <v>-0.55852000000000002</v>
      </c>
      <c r="P15" s="33">
        <v>-1.6023400000000001</v>
      </c>
      <c r="Q15" s="33">
        <v>-1.52827</v>
      </c>
    </row>
    <row r="16" spans="2:17" x14ac:dyDescent="0.3">
      <c r="B16" s="34">
        <v>11</v>
      </c>
      <c r="C16" s="7" t="s">
        <v>14</v>
      </c>
      <c r="D16" s="32" t="s">
        <v>18</v>
      </c>
      <c r="E16" s="32" t="s">
        <v>19</v>
      </c>
      <c r="F16" s="33">
        <v>0.72558999999999996</v>
      </c>
      <c r="G16" s="33">
        <v>0.23810999999999999</v>
      </c>
      <c r="H16" s="33">
        <v>-0.2336</v>
      </c>
      <c r="I16" s="33">
        <v>0.16145999999999999</v>
      </c>
      <c r="J16" s="33">
        <v>-0.27173000000000003</v>
      </c>
      <c r="K16" s="33">
        <v>-0.71848000000000001</v>
      </c>
      <c r="L16" s="33">
        <v>0.19144</v>
      </c>
      <c r="M16" s="33">
        <v>0.11889</v>
      </c>
      <c r="N16" s="33">
        <v>0.23527999999999999</v>
      </c>
      <c r="O16" s="33">
        <v>-1.26678</v>
      </c>
      <c r="P16" s="33">
        <v>1.2110099999999999</v>
      </c>
      <c r="Q16" s="33">
        <v>1.14621</v>
      </c>
    </row>
    <row r="17" spans="2:17" x14ac:dyDescent="0.3">
      <c r="B17" s="34">
        <v>12</v>
      </c>
      <c r="C17" s="7" t="s">
        <v>11</v>
      </c>
      <c r="D17" s="32" t="s">
        <v>18</v>
      </c>
      <c r="E17" s="32" t="s">
        <v>20</v>
      </c>
      <c r="F17" s="33">
        <v>1.1257299999999999</v>
      </c>
      <c r="G17" s="33">
        <v>1.5293399999999999</v>
      </c>
      <c r="H17" s="33">
        <v>1.3876999999999999</v>
      </c>
      <c r="I17" s="33">
        <v>1.2391300000000001</v>
      </c>
      <c r="J17" s="33">
        <v>-0.27312999999999998</v>
      </c>
      <c r="K17" s="33">
        <v>-0.71848000000000001</v>
      </c>
      <c r="L17" s="33">
        <v>1.0488999999999999</v>
      </c>
      <c r="M17" s="33">
        <v>0.61345000000000005</v>
      </c>
      <c r="N17" s="33">
        <v>0.88022999999999996</v>
      </c>
      <c r="O17" s="33">
        <v>1.1413199999999999</v>
      </c>
      <c r="P17" s="33">
        <v>1.09996</v>
      </c>
      <c r="Q17" s="33">
        <v>1.14621</v>
      </c>
    </row>
    <row r="18" spans="2:17" x14ac:dyDescent="0.3">
      <c r="B18" s="34">
        <v>13</v>
      </c>
      <c r="C18" s="7" t="s">
        <v>15</v>
      </c>
      <c r="D18" s="32" t="s">
        <v>18</v>
      </c>
      <c r="E18" s="32" t="s">
        <v>20</v>
      </c>
      <c r="F18" s="33">
        <v>1.3128899999999999</v>
      </c>
      <c r="G18" s="33">
        <v>0.83101999999999998</v>
      </c>
      <c r="H18" s="33">
        <v>2.2427700000000002</v>
      </c>
      <c r="I18" s="33">
        <v>0.50316000000000005</v>
      </c>
      <c r="J18" s="33">
        <v>-0.28015000000000001</v>
      </c>
      <c r="K18" s="33">
        <v>-0.71848000000000001</v>
      </c>
      <c r="L18" s="33">
        <v>-0.27766999999999997</v>
      </c>
      <c r="M18" s="33">
        <v>0.81808999999999998</v>
      </c>
      <c r="N18" s="33">
        <v>0.31592999999999999</v>
      </c>
      <c r="O18" s="33">
        <v>0.68803000000000003</v>
      </c>
      <c r="P18" s="33">
        <v>-0.56584000000000001</v>
      </c>
      <c r="Q18" s="33">
        <v>-0.63678000000000001</v>
      </c>
    </row>
    <row r="19" spans="2:17" x14ac:dyDescent="0.3">
      <c r="B19" s="35">
        <v>14</v>
      </c>
      <c r="C19" s="8" t="s">
        <v>16</v>
      </c>
      <c r="D19" s="36" t="s">
        <v>18</v>
      </c>
      <c r="E19" s="36" t="s">
        <v>20</v>
      </c>
      <c r="F19" s="37">
        <v>0.60297000000000001</v>
      </c>
      <c r="G19" s="37">
        <v>-0.20987</v>
      </c>
      <c r="H19" s="37">
        <v>1.0989800000000001</v>
      </c>
      <c r="I19" s="37">
        <v>-0.29852000000000001</v>
      </c>
      <c r="J19" s="37">
        <v>-0.27523999999999998</v>
      </c>
      <c r="K19" s="37">
        <v>-0.71848000000000001</v>
      </c>
      <c r="L19" s="37">
        <v>0.10495</v>
      </c>
      <c r="M19" s="37">
        <v>3.0248300000000001</v>
      </c>
      <c r="N19" s="37">
        <v>0.36624000000000001</v>
      </c>
      <c r="O19" s="37">
        <v>-2.0240000000000001E-2</v>
      </c>
      <c r="P19" s="37">
        <v>1.6552199999999999</v>
      </c>
      <c r="Q19" s="37">
        <v>1.5919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D6CD0-0E6F-4770-95B3-447EBD5A4F60}">
  <sheetPr>
    <tabColor theme="5" tint="-0.499984740745262"/>
  </sheetPr>
  <dimension ref="B2:L21"/>
  <sheetViews>
    <sheetView workbookViewId="0">
      <selection activeCell="E26" sqref="E26"/>
    </sheetView>
  </sheetViews>
  <sheetFormatPr defaultColWidth="9" defaultRowHeight="15.6" x14ac:dyDescent="0.25"/>
  <cols>
    <col min="1" max="1" width="9" style="4"/>
    <col min="2" max="2" width="13.3984375" style="4" customWidth="1"/>
    <col min="3" max="3" width="9.5" style="4" customWidth="1"/>
    <col min="4" max="4" width="13.19921875" style="4" customWidth="1"/>
    <col min="5" max="5" width="13.59765625" style="4" customWidth="1"/>
    <col min="6" max="6" width="13.296875" style="4" customWidth="1"/>
    <col min="7" max="8" width="14.19921875" style="4" customWidth="1"/>
    <col min="9" max="16384" width="9" style="4"/>
  </cols>
  <sheetData>
    <row r="2" spans="2:12" ht="18.75" customHeight="1" x14ac:dyDescent="0.25">
      <c r="B2" s="4" t="s">
        <v>100</v>
      </c>
      <c r="C2" s="30"/>
      <c r="D2" s="30"/>
      <c r="E2" s="30"/>
      <c r="F2" s="30"/>
      <c r="G2" s="30"/>
      <c r="H2" s="30"/>
      <c r="I2" s="30"/>
      <c r="J2" s="30"/>
      <c r="K2" s="30"/>
      <c r="L2" s="30"/>
    </row>
    <row r="3" spans="2:12" x14ac:dyDescent="0.25">
      <c r="B3" s="30"/>
    </row>
    <row r="4" spans="2:12" ht="20.399999999999999" customHeight="1" x14ac:dyDescent="0.25">
      <c r="B4" s="62"/>
      <c r="C4" s="62"/>
      <c r="D4" s="52"/>
      <c r="E4" s="62"/>
      <c r="F4" s="90" t="s">
        <v>81</v>
      </c>
      <c r="G4" s="90"/>
      <c r="H4" s="90"/>
      <c r="I4" s="90"/>
      <c r="J4" s="90"/>
      <c r="K4" s="90"/>
      <c r="L4" s="90"/>
    </row>
    <row r="5" spans="2:12" ht="18.600000000000001" customHeight="1" x14ac:dyDescent="0.25">
      <c r="B5" s="58" t="s">
        <v>89</v>
      </c>
      <c r="C5" s="58" t="s">
        <v>59</v>
      </c>
      <c r="D5" s="51" t="s">
        <v>62</v>
      </c>
      <c r="E5" s="58" t="s">
        <v>60</v>
      </c>
      <c r="F5" s="50" t="s">
        <v>64</v>
      </c>
      <c r="G5" s="50" t="s">
        <v>65</v>
      </c>
      <c r="H5" s="50" t="s">
        <v>66</v>
      </c>
      <c r="I5" s="65" t="s">
        <v>67</v>
      </c>
      <c r="J5" s="65" t="s">
        <v>0</v>
      </c>
      <c r="K5" s="65" t="s">
        <v>1</v>
      </c>
      <c r="L5" s="66" t="s">
        <v>21</v>
      </c>
    </row>
    <row r="6" spans="2:12" x14ac:dyDescent="0.25">
      <c r="B6" s="38">
        <v>1</v>
      </c>
      <c r="C6" s="38" t="s">
        <v>4</v>
      </c>
      <c r="D6" s="47" t="s">
        <v>17</v>
      </c>
      <c r="E6" s="44" t="s">
        <v>19</v>
      </c>
      <c r="F6" s="40">
        <v>7.6635514018691578E-2</v>
      </c>
      <c r="G6" s="40">
        <v>4.4776119402985072E-2</v>
      </c>
      <c r="H6" s="40">
        <v>8.7850467289719611E-2</v>
      </c>
      <c r="I6" s="40">
        <f>AVERAGE(F6:H6)</f>
        <v>6.9754033570465432E-2</v>
      </c>
      <c r="J6" s="87">
        <f>AVERAGE(I6:I8)</f>
        <v>0.37299644696249729</v>
      </c>
      <c r="K6" s="87">
        <f>STDEV(I6:I8)</f>
        <v>0.34388679145207612</v>
      </c>
      <c r="L6" s="87">
        <f>K6/SQRT(3)</f>
        <v>0.19854313161561285</v>
      </c>
    </row>
    <row r="7" spans="2:12" x14ac:dyDescent="0.25">
      <c r="B7" s="67">
        <v>2</v>
      </c>
      <c r="C7" s="67" t="s">
        <v>12</v>
      </c>
      <c r="D7" s="49" t="s">
        <v>17</v>
      </c>
      <c r="E7" s="68" t="s">
        <v>19</v>
      </c>
      <c r="F7" s="41">
        <v>0.27365491651205937</v>
      </c>
      <c r="G7" s="41">
        <v>0.30669144981412638</v>
      </c>
      <c r="H7" s="41">
        <v>0.32745825602968459</v>
      </c>
      <c r="I7" s="41">
        <f t="shared" ref="I7:I19" si="0">AVERAGE(F7:H7)</f>
        <v>0.30260154078529011</v>
      </c>
      <c r="J7" s="88"/>
      <c r="K7" s="88"/>
      <c r="L7" s="88"/>
    </row>
    <row r="8" spans="2:12" x14ac:dyDescent="0.25">
      <c r="B8" s="39">
        <v>3</v>
      </c>
      <c r="C8" s="39" t="s">
        <v>7</v>
      </c>
      <c r="D8" s="69" t="s">
        <v>17</v>
      </c>
      <c r="E8" s="45" t="s">
        <v>19</v>
      </c>
      <c r="F8" s="42">
        <v>0.71243042671614087</v>
      </c>
      <c r="G8" s="42">
        <v>0.74814126394052038</v>
      </c>
      <c r="H8" s="42">
        <v>0.77932960893854752</v>
      </c>
      <c r="I8" s="42">
        <f t="shared" si="0"/>
        <v>0.7466337665317363</v>
      </c>
      <c r="J8" s="89"/>
      <c r="K8" s="89"/>
      <c r="L8" s="89"/>
    </row>
    <row r="9" spans="2:12" x14ac:dyDescent="0.25">
      <c r="B9" s="38">
        <v>4</v>
      </c>
      <c r="C9" s="38" t="s">
        <v>5</v>
      </c>
      <c r="D9" s="47" t="s">
        <v>17</v>
      </c>
      <c r="E9" s="44" t="s">
        <v>20</v>
      </c>
      <c r="F9" s="41">
        <v>3.7545787545787537E-2</v>
      </c>
      <c r="G9" s="41">
        <v>3.1307550644567216E-2</v>
      </c>
      <c r="H9" s="41">
        <v>3.136531365313653E-2</v>
      </c>
      <c r="I9" s="41">
        <f t="shared" si="0"/>
        <v>3.3406217281163754E-2</v>
      </c>
      <c r="J9" s="91">
        <f>AVERAGE(I9:I12)</f>
        <v>0.27977300645704262</v>
      </c>
      <c r="K9" s="91">
        <f>STDEV(I9:I12)</f>
        <v>0.18043948281306715</v>
      </c>
      <c r="L9" s="91">
        <f>K9/SQRT(4)</f>
        <v>9.0219741406533577E-2</v>
      </c>
    </row>
    <row r="10" spans="2:12" x14ac:dyDescent="0.25">
      <c r="B10" s="67">
        <v>5</v>
      </c>
      <c r="C10" s="67" t="s">
        <v>13</v>
      </c>
      <c r="D10" s="49" t="s">
        <v>17</v>
      </c>
      <c r="E10" s="68" t="s">
        <v>20</v>
      </c>
      <c r="F10" s="41">
        <v>0.26901669758812613</v>
      </c>
      <c r="G10" s="41">
        <v>0.30855018587360594</v>
      </c>
      <c r="H10" s="41">
        <v>0.31818181818181818</v>
      </c>
      <c r="I10" s="41">
        <f t="shared" si="0"/>
        <v>0.29858290054785003</v>
      </c>
      <c r="J10" s="91"/>
      <c r="K10" s="91"/>
      <c r="L10" s="91"/>
    </row>
    <row r="11" spans="2:12" x14ac:dyDescent="0.25">
      <c r="B11" s="67">
        <v>6</v>
      </c>
      <c r="C11" s="67" t="s">
        <v>6</v>
      </c>
      <c r="D11" s="49" t="s">
        <v>17</v>
      </c>
      <c r="E11" s="68" t="s">
        <v>20</v>
      </c>
      <c r="F11" s="41">
        <v>0.37755102040816324</v>
      </c>
      <c r="G11" s="41">
        <v>0.41620111731843573</v>
      </c>
      <c r="H11" s="41">
        <v>0.60667903525046385</v>
      </c>
      <c r="I11" s="41">
        <f t="shared" si="0"/>
        <v>0.46681039099235427</v>
      </c>
      <c r="J11" s="91"/>
      <c r="K11" s="91"/>
      <c r="L11" s="91"/>
    </row>
    <row r="12" spans="2:12" x14ac:dyDescent="0.25">
      <c r="B12" s="39">
        <v>7</v>
      </c>
      <c r="C12" s="39" t="s">
        <v>8</v>
      </c>
      <c r="D12" s="69" t="s">
        <v>17</v>
      </c>
      <c r="E12" s="45" t="s">
        <v>20</v>
      </c>
      <c r="F12" s="41">
        <v>0.28377551020408098</v>
      </c>
      <c r="G12" s="41">
        <v>0.32155102040816302</v>
      </c>
      <c r="H12" s="41">
        <v>0.355551020408163</v>
      </c>
      <c r="I12" s="41">
        <f t="shared" si="0"/>
        <v>0.32029251700680234</v>
      </c>
      <c r="J12" s="91"/>
      <c r="K12" s="91"/>
      <c r="L12" s="91"/>
    </row>
    <row r="13" spans="2:12" x14ac:dyDescent="0.25">
      <c r="B13" s="38">
        <v>8</v>
      </c>
      <c r="C13" s="38" t="s">
        <v>3</v>
      </c>
      <c r="D13" s="47" t="s">
        <v>18</v>
      </c>
      <c r="E13" s="44" t="s">
        <v>19</v>
      </c>
      <c r="F13" s="40">
        <v>3.5489833641404802</v>
      </c>
      <c r="G13" s="40">
        <v>2.3144712430426715</v>
      </c>
      <c r="H13" s="40">
        <v>3.1468401486988844</v>
      </c>
      <c r="I13" s="40">
        <f t="shared" si="0"/>
        <v>3.0034315852940119</v>
      </c>
      <c r="J13" s="92">
        <f>AVERAGE(I13:I16)</f>
        <v>3.092029076921214</v>
      </c>
      <c r="K13" s="92">
        <f>STDEV(I13:I16)</f>
        <v>0.6460913489776382</v>
      </c>
      <c r="L13" s="92">
        <f>K13/SQRT(4)</f>
        <v>0.3230456744888191</v>
      </c>
    </row>
    <row r="14" spans="2:12" x14ac:dyDescent="0.25">
      <c r="B14" s="67">
        <v>9</v>
      </c>
      <c r="C14" s="67" t="s">
        <v>9</v>
      </c>
      <c r="D14" s="49" t="s">
        <v>18</v>
      </c>
      <c r="E14" s="68" t="s">
        <v>19</v>
      </c>
      <c r="F14" s="41">
        <v>1.8632162661737524</v>
      </c>
      <c r="G14" s="41">
        <v>2.7888888888888888</v>
      </c>
      <c r="H14" s="41">
        <v>2.7940630797773651</v>
      </c>
      <c r="I14" s="41">
        <f t="shared" si="0"/>
        <v>2.4820560782800016</v>
      </c>
      <c r="J14" s="91"/>
      <c r="K14" s="91"/>
      <c r="L14" s="91"/>
    </row>
    <row r="15" spans="2:12" x14ac:dyDescent="0.25">
      <c r="B15" s="67">
        <v>10</v>
      </c>
      <c r="C15" s="67" t="s">
        <v>10</v>
      </c>
      <c r="D15" s="49" t="s">
        <v>18</v>
      </c>
      <c r="E15" s="68" t="s">
        <v>19</v>
      </c>
      <c r="F15" s="41">
        <v>3.8182656826568264</v>
      </c>
      <c r="G15" s="41">
        <v>4.1224489795918364</v>
      </c>
      <c r="H15" s="41">
        <v>4.064814814814814</v>
      </c>
      <c r="I15" s="41">
        <f t="shared" si="0"/>
        <v>4.0018431590211589</v>
      </c>
      <c r="J15" s="91"/>
      <c r="K15" s="91"/>
      <c r="L15" s="91"/>
    </row>
    <row r="16" spans="2:12" x14ac:dyDescent="0.25">
      <c r="B16" s="39">
        <v>11</v>
      </c>
      <c r="C16" s="39" t="s">
        <v>14</v>
      </c>
      <c r="D16" s="69" t="s">
        <v>18</v>
      </c>
      <c r="E16" s="45" t="s">
        <v>19</v>
      </c>
      <c r="F16" s="42">
        <v>3.1349353049907576</v>
      </c>
      <c r="G16" s="42">
        <v>2.8376623376623376</v>
      </c>
      <c r="H16" s="42">
        <v>2.6697588126159553</v>
      </c>
      <c r="I16" s="42">
        <f t="shared" si="0"/>
        <v>2.8807854850896835</v>
      </c>
      <c r="J16" s="93"/>
      <c r="K16" s="93"/>
      <c r="L16" s="93"/>
    </row>
    <row r="17" spans="2:12" x14ac:dyDescent="0.25">
      <c r="B17" s="70">
        <v>12</v>
      </c>
      <c r="C17" s="70" t="s">
        <v>11</v>
      </c>
      <c r="D17" s="4" t="s">
        <v>18</v>
      </c>
      <c r="E17" s="59" t="s">
        <v>20</v>
      </c>
      <c r="F17" s="40">
        <v>2.8703703703703698</v>
      </c>
      <c r="G17" s="40">
        <v>3.8104089219330852</v>
      </c>
      <c r="H17" s="40">
        <v>3.8066914498141262</v>
      </c>
      <c r="I17" s="40">
        <f t="shared" si="0"/>
        <v>3.4958235807058604</v>
      </c>
      <c r="J17" s="87">
        <f>AVERAGE(I17:I19)</f>
        <v>3.3265922924394302</v>
      </c>
      <c r="K17" s="88">
        <f>STDEV(I17:I19)</f>
        <v>0.5709128154536377</v>
      </c>
      <c r="L17" s="88">
        <f>K17/SQRT(3)</f>
        <v>0.32961666768596487</v>
      </c>
    </row>
    <row r="18" spans="2:12" x14ac:dyDescent="0.25">
      <c r="B18" s="70">
        <v>13</v>
      </c>
      <c r="C18" s="70" t="s">
        <v>15</v>
      </c>
      <c r="D18" s="4" t="s">
        <v>18</v>
      </c>
      <c r="E18" s="59" t="s">
        <v>20</v>
      </c>
      <c r="F18" s="41">
        <v>3.8074074074074069</v>
      </c>
      <c r="G18" s="41">
        <v>3.8345724907063197</v>
      </c>
      <c r="H18" s="41">
        <v>3.7392923649906886</v>
      </c>
      <c r="I18" s="41">
        <f t="shared" si="0"/>
        <v>3.7937574210348051</v>
      </c>
      <c r="J18" s="88"/>
      <c r="K18" s="88"/>
      <c r="L18" s="88"/>
    </row>
    <row r="19" spans="2:12" x14ac:dyDescent="0.25">
      <c r="B19" s="39">
        <v>14</v>
      </c>
      <c r="C19" s="39" t="s">
        <v>16</v>
      </c>
      <c r="D19" s="69" t="s">
        <v>18</v>
      </c>
      <c r="E19" s="45" t="s">
        <v>20</v>
      </c>
      <c r="F19" s="42">
        <v>2.8648148148148147</v>
      </c>
      <c r="G19" s="42">
        <v>2.6256983240223462</v>
      </c>
      <c r="H19" s="42">
        <v>2.5800744878957165</v>
      </c>
      <c r="I19" s="42">
        <f t="shared" si="0"/>
        <v>2.6901958755776256</v>
      </c>
      <c r="J19" s="89"/>
      <c r="K19" s="89"/>
      <c r="L19" s="89"/>
    </row>
    <row r="21" spans="2:12" x14ac:dyDescent="0.25">
      <c r="F21" s="71"/>
    </row>
  </sheetData>
  <mergeCells count="13">
    <mergeCell ref="J17:J19"/>
    <mergeCell ref="K17:K19"/>
    <mergeCell ref="F4:L4"/>
    <mergeCell ref="L17:L19"/>
    <mergeCell ref="J6:J8"/>
    <mergeCell ref="K6:K8"/>
    <mergeCell ref="L6:L8"/>
    <mergeCell ref="J9:J12"/>
    <mergeCell ref="K9:K12"/>
    <mergeCell ref="L9:L12"/>
    <mergeCell ref="J13:J16"/>
    <mergeCell ref="K13:K16"/>
    <mergeCell ref="L13:L16"/>
  </mergeCells>
  <phoneticPr fontId="2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D5495-06FA-4703-8435-9BEBC45FD9E9}">
  <sheetPr>
    <tabColor theme="7" tint="-0.249977111117893"/>
  </sheetPr>
  <dimension ref="B2:U21"/>
  <sheetViews>
    <sheetView zoomScaleNormal="100" workbookViewId="0">
      <selection activeCell="G26" sqref="G26"/>
    </sheetView>
  </sheetViews>
  <sheetFormatPr defaultColWidth="9" defaultRowHeight="15.6" x14ac:dyDescent="0.25"/>
  <cols>
    <col min="1" max="1" width="4.59765625" style="49" customWidth="1"/>
    <col min="2" max="2" width="11.3984375" style="49" customWidth="1"/>
    <col min="3" max="3" width="13.5" style="49" customWidth="1"/>
    <col min="4" max="4" width="12.69921875" style="74" customWidth="1"/>
    <col min="5" max="5" width="13" style="49" customWidth="1"/>
    <col min="6" max="14" width="14.8984375" style="49" customWidth="1"/>
    <col min="15" max="18" width="16.8984375" style="49" customWidth="1"/>
    <col min="19" max="16384" width="9" style="49"/>
  </cols>
  <sheetData>
    <row r="2" spans="2:21" x14ac:dyDescent="0.25">
      <c r="B2" s="49" t="s">
        <v>101</v>
      </c>
      <c r="C2" s="43"/>
    </row>
    <row r="3" spans="2:21" x14ac:dyDescent="0.25">
      <c r="C3" s="63"/>
      <c r="J3" s="43"/>
      <c r="K3" s="43"/>
      <c r="L3" s="43"/>
      <c r="M3" s="43"/>
      <c r="N3" s="43"/>
    </row>
    <row r="4" spans="2:21" ht="24" customHeight="1" x14ac:dyDescent="0.25">
      <c r="B4" s="68"/>
      <c r="C4" s="68"/>
      <c r="D4" s="68"/>
      <c r="E4" s="68"/>
      <c r="F4" s="95" t="s">
        <v>73</v>
      </c>
      <c r="G4" s="95"/>
      <c r="H4" s="95"/>
      <c r="I4" s="95" t="s">
        <v>74</v>
      </c>
      <c r="J4" s="95"/>
      <c r="K4" s="95"/>
      <c r="L4" s="95" t="s">
        <v>75</v>
      </c>
      <c r="M4" s="95"/>
      <c r="N4" s="95"/>
      <c r="O4" s="94" t="s">
        <v>76</v>
      </c>
      <c r="P4" s="94"/>
      <c r="Q4" s="94"/>
      <c r="R4" s="94"/>
      <c r="S4" s="94"/>
      <c r="T4" s="94"/>
      <c r="U4" s="94"/>
    </row>
    <row r="5" spans="2:21" x14ac:dyDescent="0.25">
      <c r="B5" s="58" t="s">
        <v>89</v>
      </c>
      <c r="C5" s="72" t="s">
        <v>59</v>
      </c>
      <c r="D5" s="51" t="s">
        <v>62</v>
      </c>
      <c r="E5" s="72" t="s">
        <v>60</v>
      </c>
      <c r="F5" s="50" t="s">
        <v>64</v>
      </c>
      <c r="G5" s="50" t="s">
        <v>65</v>
      </c>
      <c r="H5" s="50" t="s">
        <v>66</v>
      </c>
      <c r="I5" s="50" t="s">
        <v>64</v>
      </c>
      <c r="J5" s="50" t="s">
        <v>65</v>
      </c>
      <c r="K5" s="50" t="s">
        <v>66</v>
      </c>
      <c r="L5" s="50" t="s">
        <v>64</v>
      </c>
      <c r="M5" s="50" t="s">
        <v>65</v>
      </c>
      <c r="N5" s="50" t="s">
        <v>66</v>
      </c>
      <c r="O5" s="50" t="s">
        <v>64</v>
      </c>
      <c r="P5" s="50" t="s">
        <v>65</v>
      </c>
      <c r="Q5" s="50" t="s">
        <v>66</v>
      </c>
      <c r="R5" s="65" t="s">
        <v>67</v>
      </c>
      <c r="S5" s="66" t="s">
        <v>0</v>
      </c>
      <c r="T5" s="66" t="s">
        <v>1</v>
      </c>
      <c r="U5" s="66" t="s">
        <v>21</v>
      </c>
    </row>
    <row r="6" spans="2:21" x14ac:dyDescent="0.25">
      <c r="B6" s="38">
        <v>1</v>
      </c>
      <c r="C6" s="38" t="s">
        <v>4</v>
      </c>
      <c r="D6" s="47" t="s">
        <v>17</v>
      </c>
      <c r="E6" s="44" t="s">
        <v>19</v>
      </c>
      <c r="F6" s="40">
        <v>7.2701110389969764E-2</v>
      </c>
      <c r="G6" s="40">
        <v>6.3084621897052995E-2</v>
      </c>
      <c r="H6" s="40">
        <v>7.5456846093647431E-2</v>
      </c>
      <c r="I6" s="40">
        <v>0.46371139883268164</v>
      </c>
      <c r="J6" s="40">
        <v>0.41986245426821889</v>
      </c>
      <c r="K6" s="40">
        <v>0.47972054277240511</v>
      </c>
      <c r="L6" s="40">
        <v>0.30949034908703432</v>
      </c>
      <c r="M6" s="40">
        <v>0.31147273666765901</v>
      </c>
      <c r="N6" s="40">
        <v>0.15193018417903095</v>
      </c>
      <c r="O6" s="75">
        <f>F6/SQRT((I6+L6)/2)</f>
        <v>0.11692560569533214</v>
      </c>
      <c r="P6" s="75">
        <f>G6/SQRT((J6+M6)/2)</f>
        <v>0.1043230477860897</v>
      </c>
      <c r="Q6" s="75">
        <f>H6/SQRT((K6+N6)/2)</f>
        <v>0.13426881205618818</v>
      </c>
      <c r="R6" s="76">
        <f>AVERAGE(O6:Q6)</f>
        <v>0.11850582184587</v>
      </c>
      <c r="S6" s="87">
        <f>AVERAGE(R6:R8)</f>
        <v>8.0771719304056258E-2</v>
      </c>
      <c r="T6" s="87">
        <f>STDEV(R6:R8)</f>
        <v>4.9206611799425273E-2</v>
      </c>
      <c r="U6" s="87">
        <f>T6/SQRT(3)</f>
        <v>2.8409450568307598E-2</v>
      </c>
    </row>
    <row r="7" spans="2:21" x14ac:dyDescent="0.25">
      <c r="B7" s="67">
        <v>2</v>
      </c>
      <c r="C7" s="67" t="s">
        <v>12</v>
      </c>
      <c r="D7" s="49" t="s">
        <v>17</v>
      </c>
      <c r="E7" s="68" t="s">
        <v>19</v>
      </c>
      <c r="F7" s="41">
        <v>5.4680199730235191E-2</v>
      </c>
      <c r="G7" s="41">
        <v>5.3536740932028704E-2</v>
      </c>
      <c r="H7" s="41">
        <v>5.2004506142431996E-2</v>
      </c>
      <c r="I7" s="41">
        <v>0.51798138992394549</v>
      </c>
      <c r="J7" s="41">
        <v>0.52387154665648528</v>
      </c>
      <c r="K7" s="41">
        <v>0.43659150625303067</v>
      </c>
      <c r="L7" s="41">
        <v>0.110109735778185</v>
      </c>
      <c r="M7" s="41">
        <v>7.7891972817882127E-2</v>
      </c>
      <c r="N7" s="41">
        <v>9.4647112649317022E-2</v>
      </c>
      <c r="O7" s="74">
        <f t="shared" ref="O7:O10" si="0">F7/SQRT((I7+L7)/2)</f>
        <v>9.7573921898123597E-2</v>
      </c>
      <c r="P7" s="74">
        <f t="shared" ref="P7:P15" si="1">G7/SQRT((J7+M7)/2)</f>
        <v>9.7600939821749902E-2</v>
      </c>
      <c r="Q7" s="74">
        <f t="shared" ref="Q7:Q10" si="2">H7/SQRT((K7+N7)/2)</f>
        <v>0.10090464407381011</v>
      </c>
      <c r="R7" s="77">
        <f t="shared" ref="R7:R15" si="3">AVERAGE(O7:Q7)</f>
        <v>9.8693168597894523E-2</v>
      </c>
      <c r="S7" s="88"/>
      <c r="T7" s="88"/>
      <c r="U7" s="88"/>
    </row>
    <row r="8" spans="2:21" x14ac:dyDescent="0.25">
      <c r="B8" s="39">
        <v>3</v>
      </c>
      <c r="C8" s="39" t="s">
        <v>7</v>
      </c>
      <c r="D8" s="69" t="s">
        <v>17</v>
      </c>
      <c r="E8" s="45" t="s">
        <v>19</v>
      </c>
      <c r="F8" s="42">
        <v>2.0776646363412244E-2</v>
      </c>
      <c r="G8" s="42">
        <v>1.6385764578299253E-2</v>
      </c>
      <c r="H8" s="42">
        <v>8.6788522783873921E-3</v>
      </c>
      <c r="I8" s="42">
        <v>0.59017356731250981</v>
      </c>
      <c r="J8" s="42">
        <v>0.62083258825367826</v>
      </c>
      <c r="K8" s="42">
        <v>0.62370215179004385</v>
      </c>
      <c r="L8" s="42">
        <v>0.13334331822309944</v>
      </c>
      <c r="M8" s="42">
        <v>0.13357327518245179</v>
      </c>
      <c r="N8" s="42">
        <v>0.13130542379021781</v>
      </c>
      <c r="O8" s="78">
        <f t="shared" si="0"/>
        <v>3.4543481798858543E-2</v>
      </c>
      <c r="P8" s="78">
        <f t="shared" si="1"/>
        <v>2.6679591833550394E-2</v>
      </c>
      <c r="Q8" s="78">
        <f t="shared" si="2"/>
        <v>1.412542877280396E-2</v>
      </c>
      <c r="R8" s="79">
        <f t="shared" si="3"/>
        <v>2.5116167468404296E-2</v>
      </c>
      <c r="S8" s="89"/>
      <c r="T8" s="89"/>
      <c r="U8" s="89"/>
    </row>
    <row r="9" spans="2:21" x14ac:dyDescent="0.25">
      <c r="B9" s="38">
        <v>4</v>
      </c>
      <c r="C9" s="67" t="s">
        <v>5</v>
      </c>
      <c r="D9" s="47" t="s">
        <v>17</v>
      </c>
      <c r="E9" s="68" t="s">
        <v>20</v>
      </c>
      <c r="F9" s="41">
        <v>5.4680199730235191E-2</v>
      </c>
      <c r="G9" s="41">
        <v>5.3536740932028704E-2</v>
      </c>
      <c r="H9" s="41">
        <v>5.2004506142431996E-2</v>
      </c>
      <c r="I9" s="41">
        <v>0.5733589318538066</v>
      </c>
      <c r="J9" s="41">
        <v>0.57773879198825917</v>
      </c>
      <c r="K9" s="41">
        <v>0.55382576251854654</v>
      </c>
      <c r="L9" s="41">
        <v>0.15768703771316339</v>
      </c>
      <c r="M9" s="41">
        <v>0.14925792572034968</v>
      </c>
      <c r="N9" s="41">
        <v>0.15015396490679178</v>
      </c>
      <c r="O9" s="74">
        <f t="shared" si="0"/>
        <v>9.0442539147937873E-2</v>
      </c>
      <c r="P9" s="74">
        <f t="shared" si="1"/>
        <v>8.8797492592086677E-2</v>
      </c>
      <c r="Q9" s="74">
        <f t="shared" si="2"/>
        <v>8.7654839297072851E-2</v>
      </c>
      <c r="R9" s="77">
        <f t="shared" si="3"/>
        <v>8.89649570123658E-2</v>
      </c>
      <c r="S9" s="91">
        <f>AVERAGE(R9:R12)</f>
        <v>0.15760388141852041</v>
      </c>
      <c r="T9" s="91">
        <f>STDEV(R9:R12)</f>
        <v>8.9477414656591939E-2</v>
      </c>
      <c r="U9" s="91">
        <f>T9/SQRT(4)</f>
        <v>4.4738707328295969E-2</v>
      </c>
    </row>
    <row r="10" spans="2:21" x14ac:dyDescent="0.25">
      <c r="B10" s="67">
        <v>5</v>
      </c>
      <c r="C10" s="67" t="s">
        <v>13</v>
      </c>
      <c r="D10" s="49" t="s">
        <v>17</v>
      </c>
      <c r="E10" s="68" t="s">
        <v>20</v>
      </c>
      <c r="F10" s="41">
        <v>5.4680199730235191E-2</v>
      </c>
      <c r="G10" s="41">
        <v>5.3536740932028704E-2</v>
      </c>
      <c r="H10" s="41">
        <v>5.2004506142431996E-2</v>
      </c>
      <c r="I10" s="41">
        <v>0.36700710765716349</v>
      </c>
      <c r="J10" s="41">
        <v>0.46379144455238031</v>
      </c>
      <c r="K10" s="41">
        <v>0.42227892882515844</v>
      </c>
      <c r="L10" s="41">
        <v>8.6321084810695767E-2</v>
      </c>
      <c r="M10" s="41">
        <v>7.7891972817882113E-2</v>
      </c>
      <c r="N10" s="41">
        <v>0.13429486426179893</v>
      </c>
      <c r="O10" s="74">
        <f t="shared" si="0"/>
        <v>0.11485204323060842</v>
      </c>
      <c r="P10" s="74">
        <f t="shared" si="1"/>
        <v>0.10287128323142657</v>
      </c>
      <c r="Q10" s="74">
        <f t="shared" si="2"/>
        <v>9.8581312885076461E-2</v>
      </c>
      <c r="R10" s="77">
        <f t="shared" si="3"/>
        <v>0.10543487978237048</v>
      </c>
      <c r="S10" s="91"/>
      <c r="T10" s="91"/>
      <c r="U10" s="91"/>
    </row>
    <row r="11" spans="2:21" x14ac:dyDescent="0.25">
      <c r="B11" s="67">
        <v>6</v>
      </c>
      <c r="C11" s="67" t="s">
        <v>6</v>
      </c>
      <c r="D11" s="49" t="s">
        <v>17</v>
      </c>
      <c r="E11" s="68" t="s">
        <v>20</v>
      </c>
      <c r="F11" s="41">
        <v>0.19063745083698902</v>
      </c>
      <c r="G11" s="41">
        <v>0.19135782987985908</v>
      </c>
      <c r="H11" s="41">
        <v>0.19066032001295308</v>
      </c>
      <c r="I11" s="41">
        <v>0.58473649955939599</v>
      </c>
      <c r="J11" s="41">
        <v>0.57854428350723897</v>
      </c>
      <c r="K11" s="41">
        <v>0.5855419910783759</v>
      </c>
      <c r="L11" s="41">
        <v>0.30449473238386165</v>
      </c>
      <c r="M11" s="41">
        <v>0.30386036835806191</v>
      </c>
      <c r="N11" s="41">
        <v>0.31282076022248284</v>
      </c>
      <c r="O11" s="74">
        <f>F11/SQRT((I11+L11)/2)</f>
        <v>0.28590112615647972</v>
      </c>
      <c r="P11" s="74">
        <f t="shared" si="1"/>
        <v>0.28808944074903481</v>
      </c>
      <c r="Q11" s="74">
        <f>H11/SQRT((K11+N11)/2)</f>
        <v>0.28447849859009167</v>
      </c>
      <c r="R11" s="77">
        <f t="shared" si="3"/>
        <v>0.28615635516520205</v>
      </c>
      <c r="S11" s="91"/>
      <c r="T11" s="91"/>
      <c r="U11" s="91"/>
    </row>
    <row r="12" spans="2:21" x14ac:dyDescent="0.25">
      <c r="B12" s="67">
        <v>7</v>
      </c>
      <c r="C12" s="67" t="s">
        <v>8</v>
      </c>
      <c r="D12" s="69" t="s">
        <v>17</v>
      </c>
      <c r="E12" s="68" t="s">
        <v>20</v>
      </c>
      <c r="F12" s="41">
        <v>9.2517251362888561E-2</v>
      </c>
      <c r="G12" s="41">
        <v>8.931556672791037E-2</v>
      </c>
      <c r="H12" s="41">
        <v>8.8275019221542406E-2</v>
      </c>
      <c r="I12" s="41">
        <v>0.60376623669529383</v>
      </c>
      <c r="J12" s="41">
        <v>0.59898363080135142</v>
      </c>
      <c r="K12" s="41">
        <v>0.60452138499433739</v>
      </c>
      <c r="L12" s="41">
        <v>0.11363045612137337</v>
      </c>
      <c r="M12" s="41">
        <v>0.1210445856729075</v>
      </c>
      <c r="N12" s="41">
        <v>0.12415296939932606</v>
      </c>
      <c r="O12" s="74">
        <f t="shared" ref="O12:O15" si="4">F12/SQRT((I12+L12)/2)</f>
        <v>0.15447493969427734</v>
      </c>
      <c r="P12" s="74">
        <f t="shared" si="1"/>
        <v>0.14885636110170403</v>
      </c>
      <c r="Q12" s="74">
        <f t="shared" ref="Q12:Q15" si="5">H12/SQRT((K12+N12)/2)</f>
        <v>0.14624670034644871</v>
      </c>
      <c r="R12" s="77">
        <f t="shared" si="3"/>
        <v>0.14985933371414337</v>
      </c>
      <c r="S12" s="91"/>
      <c r="T12" s="91"/>
      <c r="U12" s="91"/>
    </row>
    <row r="13" spans="2:21" x14ac:dyDescent="0.25">
      <c r="B13" s="38">
        <v>8</v>
      </c>
      <c r="C13" s="38" t="s">
        <v>3</v>
      </c>
      <c r="D13" s="47" t="s">
        <v>18</v>
      </c>
      <c r="E13" s="44" t="s">
        <v>19</v>
      </c>
      <c r="F13" s="40">
        <v>0.73330012728983351</v>
      </c>
      <c r="G13" s="40">
        <v>0.82054603359299016</v>
      </c>
      <c r="H13" s="40">
        <v>0.75319631037862655</v>
      </c>
      <c r="I13" s="40">
        <v>51.28463814904493</v>
      </c>
      <c r="J13" s="40">
        <v>58.951910545333867</v>
      </c>
      <c r="K13" s="40">
        <v>51.229260607115066</v>
      </c>
      <c r="L13" s="40">
        <v>0.33946404930607077</v>
      </c>
      <c r="M13" s="40">
        <v>0.40932338764726395</v>
      </c>
      <c r="N13" s="40">
        <v>0.3462041670801928</v>
      </c>
      <c r="O13" s="75">
        <f t="shared" si="4"/>
        <v>0.14433461638742681</v>
      </c>
      <c r="P13" s="75">
        <f t="shared" si="1"/>
        <v>0.15061439732929519</v>
      </c>
      <c r="Q13" s="75">
        <f t="shared" si="5"/>
        <v>0.14832064539684087</v>
      </c>
      <c r="R13" s="76">
        <f t="shared" si="3"/>
        <v>0.14775655303785429</v>
      </c>
      <c r="S13" s="92">
        <f>AVERAGE(R13:R16)</f>
        <v>2.1445505662645088</v>
      </c>
      <c r="T13" s="92">
        <f>STDEV(R13:R16)</f>
        <v>1.9564568324659337</v>
      </c>
      <c r="U13" s="92">
        <f>T13/SQRT(4)</f>
        <v>0.97822841623296686</v>
      </c>
    </row>
    <row r="14" spans="2:21" x14ac:dyDescent="0.25">
      <c r="B14" s="67">
        <v>9</v>
      </c>
      <c r="C14" s="67" t="s">
        <v>9</v>
      </c>
      <c r="D14" s="49" t="s">
        <v>18</v>
      </c>
      <c r="E14" s="68" t="s">
        <v>19</v>
      </c>
      <c r="F14" s="41">
        <v>1.093603994604704</v>
      </c>
      <c r="G14" s="41">
        <v>0.92025564079659772</v>
      </c>
      <c r="H14" s="41">
        <v>0.97376951255266198</v>
      </c>
      <c r="I14" s="41">
        <v>0.37837964104075955</v>
      </c>
      <c r="J14" s="41">
        <v>0.33896089983068572</v>
      </c>
      <c r="K14" s="41">
        <v>0.4170935771717259</v>
      </c>
      <c r="L14" s="41">
        <v>6.9280481167651009E-2</v>
      </c>
      <c r="M14" s="41">
        <v>7.1714853116657429E-2</v>
      </c>
      <c r="N14" s="41">
        <v>6.8852285450236222E-2</v>
      </c>
      <c r="O14" s="74">
        <f t="shared" si="4"/>
        <v>2.3115371694596116</v>
      </c>
      <c r="P14" s="74">
        <f t="shared" si="1"/>
        <v>2.0308317988019176</v>
      </c>
      <c r="Q14" s="74">
        <f t="shared" si="5"/>
        <v>1.9755008761579331</v>
      </c>
      <c r="R14" s="77">
        <f t="shared" si="3"/>
        <v>2.1059566148064874</v>
      </c>
      <c r="S14" s="91"/>
      <c r="T14" s="91"/>
      <c r="U14" s="91"/>
    </row>
    <row r="15" spans="2:21" x14ac:dyDescent="0.25">
      <c r="B15" s="67">
        <v>10</v>
      </c>
      <c r="C15" s="67" t="s">
        <v>10</v>
      </c>
      <c r="D15" s="49" t="s">
        <v>18</v>
      </c>
      <c r="E15" s="68" t="s">
        <v>19</v>
      </c>
      <c r="F15" s="41">
        <v>2.663572924542239</v>
      </c>
      <c r="G15" s="41">
        <v>2.6529387577189194</v>
      </c>
      <c r="H15" s="41">
        <v>2.6498514189637614</v>
      </c>
      <c r="I15" s="41">
        <v>0.51858550856318031</v>
      </c>
      <c r="J15" s="41">
        <v>0.52407291953623003</v>
      </c>
      <c r="K15" s="41">
        <v>0.51324912724993921</v>
      </c>
      <c r="L15" s="41">
        <v>9.1356349265481002E-2</v>
      </c>
      <c r="M15" s="41">
        <v>9.124533556096602E-2</v>
      </c>
      <c r="N15" s="41">
        <v>9.1062955903548626E-2</v>
      </c>
      <c r="O15" s="74">
        <f t="shared" si="4"/>
        <v>4.8232011045102725</v>
      </c>
      <c r="P15" s="74">
        <f t="shared" si="1"/>
        <v>4.7829112514976257</v>
      </c>
      <c r="Q15" s="74">
        <f t="shared" si="5"/>
        <v>4.8206531185321699</v>
      </c>
      <c r="R15" s="77">
        <f t="shared" si="3"/>
        <v>4.8089218248466894</v>
      </c>
      <c r="S15" s="91"/>
      <c r="T15" s="91"/>
      <c r="U15" s="91"/>
    </row>
    <row r="16" spans="2:21" x14ac:dyDescent="0.25">
      <c r="B16" s="39">
        <v>11</v>
      </c>
      <c r="C16" s="39" t="s">
        <v>14</v>
      </c>
      <c r="D16" s="69" t="s">
        <v>18</v>
      </c>
      <c r="E16" s="45" t="s">
        <v>19</v>
      </c>
      <c r="F16" s="42">
        <v>0.74713597874813209</v>
      </c>
      <c r="G16" s="42">
        <v>0.74850812930597987</v>
      </c>
      <c r="H16" s="42">
        <v>0.72312334398579603</v>
      </c>
      <c r="I16" s="42">
        <v>0.39881898833487184</v>
      </c>
      <c r="J16" s="42">
        <v>0.39806384003582823</v>
      </c>
      <c r="K16" s="42">
        <v>0.41044827214014257</v>
      </c>
      <c r="L16" s="42">
        <v>7.3641733845024024E-2</v>
      </c>
      <c r="M16" s="42">
        <v>7.4664645836626076E-2</v>
      </c>
      <c r="N16" s="42">
        <v>7.3586226992766554E-2</v>
      </c>
      <c r="O16" s="78">
        <f t="shared" ref="O16:O19" si="6">F16/SQRT((I16+L16)/2)</f>
        <v>1.5372050187643991</v>
      </c>
      <c r="P16" s="78">
        <f t="shared" ref="P16:P19" si="7">G16/SQRT((J16+M16)/2)</f>
        <v>1.5395919539792535</v>
      </c>
      <c r="Q16" s="78">
        <f t="shared" ref="Q16:Q19" si="8">H16/SQRT((K16+N16)/2)</f>
        <v>1.4699048443573635</v>
      </c>
      <c r="R16" s="79">
        <f t="shared" ref="R16:R19" si="9">AVERAGE(O16:Q16)</f>
        <v>1.5155672723670053</v>
      </c>
      <c r="S16" s="93"/>
      <c r="T16" s="93"/>
      <c r="U16" s="93"/>
    </row>
    <row r="17" spans="2:21" x14ac:dyDescent="0.25">
      <c r="B17" s="67">
        <v>12</v>
      </c>
      <c r="C17" s="67" t="s">
        <v>11</v>
      </c>
      <c r="D17" s="4" t="s">
        <v>18</v>
      </c>
      <c r="E17" s="68" t="s">
        <v>20</v>
      </c>
      <c r="F17" s="41">
        <v>1.6202811170586224</v>
      </c>
      <c r="G17" s="41">
        <v>1.501361402045144</v>
      </c>
      <c r="H17" s="41">
        <v>1.5459562951751977</v>
      </c>
      <c r="I17" s="41">
        <v>0.2322332735658626</v>
      </c>
      <c r="J17" s="41">
        <v>0.63226049917920424</v>
      </c>
      <c r="K17" s="41">
        <v>0.26802730294052729</v>
      </c>
      <c r="L17" s="41">
        <v>7.2809131061161922E-2</v>
      </c>
      <c r="M17" s="41">
        <v>7.1167714144405175E-2</v>
      </c>
      <c r="N17" s="41">
        <v>6.8463737484433893E-2</v>
      </c>
      <c r="O17" s="74">
        <f t="shared" si="6"/>
        <v>4.1488263779611803</v>
      </c>
      <c r="P17" s="74">
        <f t="shared" si="7"/>
        <v>2.5315724034841574</v>
      </c>
      <c r="Q17" s="74">
        <f t="shared" si="8"/>
        <v>3.7689940983597632</v>
      </c>
      <c r="R17" s="77">
        <f t="shared" si="9"/>
        <v>3.4831309599350333</v>
      </c>
      <c r="S17" s="88">
        <f>AVERAGE(R17:R19)</f>
        <v>2.2465376869759068</v>
      </c>
      <c r="T17" s="88">
        <f>STDEV(R17:R19)</f>
        <v>1.3290891026882152</v>
      </c>
      <c r="U17" s="88">
        <f>T17/SQRT(3)</f>
        <v>0.76734995121403926</v>
      </c>
    </row>
    <row r="18" spans="2:21" x14ac:dyDescent="0.25">
      <c r="B18" s="67">
        <v>13</v>
      </c>
      <c r="C18" s="67" t="s">
        <v>15</v>
      </c>
      <c r="D18" s="4" t="s">
        <v>18</v>
      </c>
      <c r="E18" s="68" t="s">
        <v>20</v>
      </c>
      <c r="F18" s="41">
        <v>0.97125390319660798</v>
      </c>
      <c r="G18" s="41">
        <v>1.0332293700594009</v>
      </c>
      <c r="H18" s="41">
        <v>0.99926864375266722</v>
      </c>
      <c r="I18" s="41">
        <v>0.22886027783013474</v>
      </c>
      <c r="J18" s="41">
        <v>0.24456736245024074</v>
      </c>
      <c r="K18" s="41">
        <v>0.37842998426069574</v>
      </c>
      <c r="L18" s="41">
        <v>6.950250857668093E-2</v>
      </c>
      <c r="M18" s="41">
        <v>6.6925404721869614E-2</v>
      </c>
      <c r="N18" s="41">
        <v>6.8685764893463799E-2</v>
      </c>
      <c r="O18" s="74">
        <f t="shared" si="6"/>
        <v>2.5146378474317115</v>
      </c>
      <c r="P18" s="74">
        <f t="shared" si="7"/>
        <v>2.6181092019935921</v>
      </c>
      <c r="Q18" s="74">
        <f t="shared" si="8"/>
        <v>2.1134271088704866</v>
      </c>
      <c r="R18" s="77">
        <f t="shared" si="9"/>
        <v>2.4153913860985967</v>
      </c>
      <c r="S18" s="88"/>
      <c r="T18" s="88"/>
      <c r="U18" s="88"/>
    </row>
    <row r="19" spans="2:21" x14ac:dyDescent="0.25">
      <c r="B19" s="39">
        <v>14</v>
      </c>
      <c r="C19" s="39" t="s">
        <v>16</v>
      </c>
      <c r="D19" s="69" t="s">
        <v>18</v>
      </c>
      <c r="E19" s="45" t="s">
        <v>20</v>
      </c>
      <c r="F19" s="42">
        <v>0.69430818227099111</v>
      </c>
      <c r="G19" s="42">
        <v>0.18661247586730212</v>
      </c>
      <c r="H19" s="42">
        <v>0.28266301491664841</v>
      </c>
      <c r="I19" s="42">
        <v>0.35894715814537181</v>
      </c>
      <c r="J19" s="42">
        <v>0.24361084127145222</v>
      </c>
      <c r="K19" s="42">
        <v>0.46189904291497713</v>
      </c>
      <c r="L19" s="42">
        <v>6.8368582880563925E-2</v>
      </c>
      <c r="M19" s="42">
        <v>6.8907792302493706E-2</v>
      </c>
      <c r="N19" s="42">
        <v>6.8067259968309077E-2</v>
      </c>
      <c r="O19" s="78">
        <f t="shared" si="6"/>
        <v>1.5020792114084696</v>
      </c>
      <c r="P19" s="78">
        <f t="shared" si="7"/>
        <v>0.47208229651629591</v>
      </c>
      <c r="Q19" s="78">
        <f t="shared" si="8"/>
        <v>0.54911063675750516</v>
      </c>
      <c r="R19" s="79">
        <f t="shared" si="9"/>
        <v>0.84109071489409015</v>
      </c>
      <c r="S19" s="89"/>
      <c r="T19" s="89"/>
      <c r="U19" s="89"/>
    </row>
    <row r="21" spans="2:21" ht="18.75" customHeight="1" x14ac:dyDescent="0.25"/>
  </sheetData>
  <mergeCells count="16">
    <mergeCell ref="F4:H4"/>
    <mergeCell ref="I4:K4"/>
    <mergeCell ref="L4:N4"/>
    <mergeCell ref="S17:S19"/>
    <mergeCell ref="T17:T19"/>
    <mergeCell ref="U17:U19"/>
    <mergeCell ref="O4:U4"/>
    <mergeCell ref="S6:S8"/>
    <mergeCell ref="T6:T8"/>
    <mergeCell ref="U6:U8"/>
    <mergeCell ref="S9:S12"/>
    <mergeCell ref="T9:T12"/>
    <mergeCell ref="U9:U12"/>
    <mergeCell ref="S13:S16"/>
    <mergeCell ref="T13:T16"/>
    <mergeCell ref="U13:U16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A4364-D266-4FCD-971E-BA05F2D6C5DF}">
  <sheetPr>
    <tabColor rgb="FFFF0000"/>
  </sheetPr>
  <dimension ref="A2:M62"/>
  <sheetViews>
    <sheetView zoomScale="110" zoomScaleNormal="110" workbookViewId="0">
      <selection activeCell="F3" sqref="F3"/>
    </sheetView>
  </sheetViews>
  <sheetFormatPr defaultColWidth="9" defaultRowHeight="15.6" x14ac:dyDescent="0.3"/>
  <cols>
    <col min="1" max="1" width="6.09765625" style="1" customWidth="1"/>
    <col min="2" max="2" width="20.296875" style="14" customWidth="1"/>
    <col min="3" max="3" width="12.19921875" style="1" customWidth="1"/>
    <col min="4" max="4" width="9" style="1"/>
    <col min="5" max="5" width="15.09765625" style="1" customWidth="1"/>
    <col min="6" max="6" width="14" style="1" customWidth="1"/>
    <col min="7" max="9" width="15.19921875" style="1" customWidth="1"/>
    <col min="10" max="16384" width="9" style="1"/>
  </cols>
  <sheetData>
    <row r="2" spans="1:13" ht="18" customHeight="1" x14ac:dyDescent="0.3">
      <c r="B2" s="48" t="s">
        <v>102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</row>
    <row r="3" spans="1:13" x14ac:dyDescent="0.3">
      <c r="B3" s="48" t="s">
        <v>97</v>
      </c>
    </row>
    <row r="4" spans="1:13" x14ac:dyDescent="0.3">
      <c r="B4" s="48"/>
    </row>
    <row r="5" spans="1:13" s="4" customFormat="1" x14ac:dyDescent="0.25">
      <c r="A5" s="63"/>
      <c r="C5" s="69"/>
      <c r="D5" s="45"/>
      <c r="E5" s="69"/>
      <c r="F5" s="69"/>
      <c r="G5" s="95" t="s">
        <v>107</v>
      </c>
      <c r="H5" s="95"/>
      <c r="I5" s="95"/>
      <c r="J5" s="95"/>
      <c r="K5" s="95"/>
      <c r="L5" s="95"/>
      <c r="M5" s="95"/>
    </row>
    <row r="6" spans="1:13" s="5" customFormat="1" ht="18.75" customHeight="1" x14ac:dyDescent="0.3">
      <c r="A6" s="27"/>
      <c r="B6" s="47" t="s">
        <v>68</v>
      </c>
      <c r="C6" s="58" t="s">
        <v>89</v>
      </c>
      <c r="D6" s="39" t="s">
        <v>59</v>
      </c>
      <c r="E6" s="55" t="s">
        <v>62</v>
      </c>
      <c r="F6" s="39" t="s">
        <v>60</v>
      </c>
      <c r="G6" s="50" t="s">
        <v>64</v>
      </c>
      <c r="H6" s="50" t="s">
        <v>65</v>
      </c>
      <c r="I6" s="50" t="s">
        <v>66</v>
      </c>
      <c r="J6" s="65" t="s">
        <v>67</v>
      </c>
      <c r="K6" s="61" t="s">
        <v>0</v>
      </c>
      <c r="L6" s="61" t="s">
        <v>1</v>
      </c>
      <c r="M6" s="61" t="s">
        <v>21</v>
      </c>
    </row>
    <row r="7" spans="1:13" ht="15.75" customHeight="1" x14ac:dyDescent="0.3">
      <c r="A7" s="28"/>
      <c r="B7" s="96" t="s">
        <v>55</v>
      </c>
      <c r="C7" s="16">
        <v>1</v>
      </c>
      <c r="D7" s="16" t="s">
        <v>4</v>
      </c>
      <c r="E7" s="17" t="s">
        <v>17</v>
      </c>
      <c r="F7" s="17" t="s">
        <v>19</v>
      </c>
      <c r="G7" s="11">
        <v>0.52110597607972753</v>
      </c>
      <c r="H7" s="11">
        <v>0.52808563038742051</v>
      </c>
      <c r="I7" s="11">
        <v>0.50926549109346242</v>
      </c>
      <c r="J7" s="11">
        <f>AVERAGE(G7:I7)</f>
        <v>0.51948569918687015</v>
      </c>
      <c r="K7" s="87">
        <f>AVERAGE(J7:J9)</f>
        <v>0.50173189596769863</v>
      </c>
      <c r="L7" s="87">
        <f>STDEV(J7:J9)</f>
        <v>2.7956314572888382E-2</v>
      </c>
      <c r="M7" s="87">
        <f>L7/SQRT(3)</f>
        <v>1.6140585744206966E-2</v>
      </c>
    </row>
    <row r="8" spans="1:13" x14ac:dyDescent="0.3">
      <c r="A8" s="28"/>
      <c r="B8" s="97"/>
      <c r="C8" s="3">
        <v>2</v>
      </c>
      <c r="D8" s="3" t="s">
        <v>12</v>
      </c>
      <c r="E8" s="2" t="s">
        <v>17</v>
      </c>
      <c r="F8" s="2" t="s">
        <v>19</v>
      </c>
      <c r="G8" s="9">
        <v>0.53032909070060785</v>
      </c>
      <c r="H8" s="9">
        <v>0.52995518064841007</v>
      </c>
      <c r="I8" s="9">
        <v>0.48832652817038336</v>
      </c>
      <c r="J8" s="9">
        <f t="shared" ref="J8:J20" si="0">AVERAGE(G8:I8)</f>
        <v>0.51620359983980046</v>
      </c>
      <c r="K8" s="88"/>
      <c r="L8" s="88"/>
      <c r="M8" s="88"/>
    </row>
    <row r="9" spans="1:13" x14ac:dyDescent="0.3">
      <c r="A9" s="28"/>
      <c r="B9" s="97"/>
      <c r="C9" s="15">
        <v>3</v>
      </c>
      <c r="D9" s="15" t="s">
        <v>7</v>
      </c>
      <c r="E9" s="13" t="s">
        <v>17</v>
      </c>
      <c r="F9" s="13" t="s">
        <v>19</v>
      </c>
      <c r="G9" s="9">
        <v>0.44993842947807139</v>
      </c>
      <c r="H9" s="9">
        <v>0.49916991968412083</v>
      </c>
      <c r="I9" s="9">
        <v>0.45941081746708357</v>
      </c>
      <c r="J9" s="10">
        <f t="shared" si="0"/>
        <v>0.46950638887642526</v>
      </c>
      <c r="K9" s="89"/>
      <c r="L9" s="89"/>
      <c r="M9" s="89"/>
    </row>
    <row r="10" spans="1:13" x14ac:dyDescent="0.3">
      <c r="A10" s="29"/>
      <c r="B10" s="97"/>
      <c r="C10" s="16">
        <v>4</v>
      </c>
      <c r="D10" s="16" t="s">
        <v>5</v>
      </c>
      <c r="E10" s="17" t="s">
        <v>17</v>
      </c>
      <c r="F10" s="17" t="s">
        <v>20</v>
      </c>
      <c r="G10" s="11">
        <v>0.53020445401654182</v>
      </c>
      <c r="H10" s="11">
        <v>0.52983054396434415</v>
      </c>
      <c r="I10" s="11">
        <v>0.51350313835170458</v>
      </c>
      <c r="J10" s="9">
        <f t="shared" si="0"/>
        <v>0.52451271211086348</v>
      </c>
      <c r="K10" s="91">
        <f>AVERAGE(J10:J13)</f>
        <v>0.50537059471640167</v>
      </c>
      <c r="L10" s="91">
        <f>STDEV(J10:J13)</f>
        <v>1.7766525094922599E-2</v>
      </c>
      <c r="M10" s="91">
        <f>L10/SQRT(4)</f>
        <v>8.8832625474612997E-3</v>
      </c>
    </row>
    <row r="11" spans="1:13" x14ac:dyDescent="0.3">
      <c r="A11" s="29"/>
      <c r="B11" s="97"/>
      <c r="C11" s="3">
        <v>5</v>
      </c>
      <c r="D11" s="3" t="s">
        <v>13</v>
      </c>
      <c r="E11" s="2" t="s">
        <v>17</v>
      </c>
      <c r="F11" s="2" t="s">
        <v>20</v>
      </c>
      <c r="G11" s="9">
        <v>0.52995518064840985</v>
      </c>
      <c r="H11" s="9">
        <v>0.50465393378302248</v>
      </c>
      <c r="I11" s="9">
        <v>0.51400168508796862</v>
      </c>
      <c r="J11" s="9">
        <f t="shared" si="0"/>
        <v>0.51620359983980035</v>
      </c>
      <c r="K11" s="91"/>
      <c r="L11" s="91"/>
      <c r="M11" s="91"/>
    </row>
    <row r="12" spans="1:13" x14ac:dyDescent="0.3">
      <c r="A12" s="29"/>
      <c r="B12" s="97"/>
      <c r="C12" s="3">
        <v>6</v>
      </c>
      <c r="D12" s="3" t="s">
        <v>6</v>
      </c>
      <c r="E12" s="2" t="s">
        <v>17</v>
      </c>
      <c r="F12" s="2" t="s">
        <v>20</v>
      </c>
      <c r="G12" s="9">
        <v>0.493810542269285</v>
      </c>
      <c r="H12" s="9">
        <v>0.49219026537642785</v>
      </c>
      <c r="I12" s="9">
        <v>0.49306272216488933</v>
      </c>
      <c r="J12" s="9">
        <f t="shared" si="0"/>
        <v>0.49302117660353401</v>
      </c>
      <c r="K12" s="91"/>
      <c r="L12" s="91"/>
      <c r="M12" s="91"/>
    </row>
    <row r="13" spans="1:13" x14ac:dyDescent="0.3">
      <c r="A13" s="29"/>
      <c r="B13" s="97"/>
      <c r="C13" s="15">
        <v>7</v>
      </c>
      <c r="D13" s="15" t="s">
        <v>8</v>
      </c>
      <c r="E13" s="13" t="s">
        <v>17</v>
      </c>
      <c r="F13" s="13" t="s">
        <v>20</v>
      </c>
      <c r="G13" s="9">
        <v>0.53768265506049884</v>
      </c>
      <c r="H13" s="9">
        <v>0.44432977869510371</v>
      </c>
      <c r="I13" s="9">
        <v>0.48122223717862433</v>
      </c>
      <c r="J13" s="9">
        <f t="shared" si="0"/>
        <v>0.48774489031140894</v>
      </c>
      <c r="K13" s="91"/>
      <c r="L13" s="91"/>
      <c r="M13" s="91"/>
    </row>
    <row r="14" spans="1:13" x14ac:dyDescent="0.3">
      <c r="A14" s="29"/>
      <c r="B14" s="97"/>
      <c r="C14" s="16">
        <v>8</v>
      </c>
      <c r="D14" s="16" t="s">
        <v>3</v>
      </c>
      <c r="E14" s="17" t="s">
        <v>18</v>
      </c>
      <c r="F14" s="17" t="s">
        <v>19</v>
      </c>
      <c r="G14" s="11">
        <v>0.42700527960993712</v>
      </c>
      <c r="H14" s="11">
        <v>0.42563427608521159</v>
      </c>
      <c r="I14" s="11">
        <v>0.52509434996983806</v>
      </c>
      <c r="J14" s="11">
        <f t="shared" si="0"/>
        <v>0.4592446352216622</v>
      </c>
      <c r="K14" s="92">
        <f>AVERAGE(J14:J17)</f>
        <v>1.3369777099754216</v>
      </c>
      <c r="L14" s="92">
        <f>STDEV(J14:J17)</f>
        <v>1.5634180008288077</v>
      </c>
      <c r="M14" s="92">
        <f>L14/SQRT(4)</f>
        <v>0.78170900041440383</v>
      </c>
    </row>
    <row r="15" spans="1:13" x14ac:dyDescent="0.3">
      <c r="A15" s="29"/>
      <c r="B15" s="97"/>
      <c r="C15" s="3">
        <v>9</v>
      </c>
      <c r="D15" s="3" t="s">
        <v>9</v>
      </c>
      <c r="E15" s="2" t="s">
        <v>18</v>
      </c>
      <c r="F15" s="2" t="s">
        <v>19</v>
      </c>
      <c r="G15" s="9">
        <v>0.18695502609892151</v>
      </c>
      <c r="H15" s="9">
        <v>0.16327405612639179</v>
      </c>
      <c r="I15" s="9">
        <v>5.2347407307697741E-2</v>
      </c>
      <c r="J15" s="9">
        <f t="shared" si="0"/>
        <v>0.13419216317767035</v>
      </c>
      <c r="K15" s="91"/>
      <c r="L15" s="91"/>
      <c r="M15" s="91"/>
    </row>
    <row r="16" spans="1:13" x14ac:dyDescent="0.3">
      <c r="A16" s="29"/>
      <c r="B16" s="97"/>
      <c r="C16" s="3">
        <v>10</v>
      </c>
      <c r="D16" s="3" t="s">
        <v>10</v>
      </c>
      <c r="E16" s="2" t="s">
        <v>18</v>
      </c>
      <c r="F16" s="2" t="s">
        <v>19</v>
      </c>
      <c r="G16" s="9">
        <v>3.9734174880224149</v>
      </c>
      <c r="H16" s="9">
        <v>3.373915037665205</v>
      </c>
      <c r="I16" s="9">
        <v>3.4287551786542227</v>
      </c>
      <c r="J16" s="9">
        <f t="shared" si="0"/>
        <v>3.5920292347806142</v>
      </c>
      <c r="K16" s="91"/>
      <c r="L16" s="91"/>
      <c r="M16" s="91"/>
    </row>
    <row r="17" spans="1:13" x14ac:dyDescent="0.3">
      <c r="A17" s="29"/>
      <c r="B17" s="97"/>
      <c r="C17" s="15">
        <v>11</v>
      </c>
      <c r="D17" s="15" t="s">
        <v>14</v>
      </c>
      <c r="E17" s="13" t="s">
        <v>18</v>
      </c>
      <c r="F17" s="13" t="s">
        <v>19</v>
      </c>
      <c r="G17" s="10">
        <v>1.2825114790386025</v>
      </c>
      <c r="H17" s="10">
        <v>1.2488595743407966</v>
      </c>
      <c r="I17" s="10">
        <v>0.95596336678581995</v>
      </c>
      <c r="J17" s="10">
        <f t="shared" si="0"/>
        <v>1.1624448067217397</v>
      </c>
      <c r="K17" s="93"/>
      <c r="L17" s="93"/>
      <c r="M17" s="93"/>
    </row>
    <row r="18" spans="1:13" x14ac:dyDescent="0.3">
      <c r="A18" s="28"/>
      <c r="B18" s="97"/>
      <c r="C18" s="14">
        <v>12</v>
      </c>
      <c r="D18" s="14" t="s">
        <v>11</v>
      </c>
      <c r="E18" s="1" t="s">
        <v>18</v>
      </c>
      <c r="F18" s="1" t="s">
        <v>20</v>
      </c>
      <c r="G18" s="9">
        <v>4.0319967295334092</v>
      </c>
      <c r="H18" s="9">
        <v>3.9771565885443936</v>
      </c>
      <c r="I18" s="9">
        <v>4.2276763235169481</v>
      </c>
      <c r="J18" s="9">
        <f t="shared" si="0"/>
        <v>4.0789432138649175</v>
      </c>
      <c r="K18" s="88">
        <f>AVERAGE(J18:J20)</f>
        <v>4.4197553021830256</v>
      </c>
      <c r="L18" s="88">
        <f>STDEV(J18:J20)</f>
        <v>1.0723707215479512</v>
      </c>
      <c r="M18" s="88">
        <f>L18/SQRT(3)</f>
        <v>0.61913352475678285</v>
      </c>
    </row>
    <row r="19" spans="1:13" x14ac:dyDescent="0.3">
      <c r="A19" s="28"/>
      <c r="B19" s="97"/>
      <c r="C19" s="14">
        <v>13</v>
      </c>
      <c r="D19" s="14" t="s">
        <v>15</v>
      </c>
      <c r="E19" s="1" t="s">
        <v>18</v>
      </c>
      <c r="F19" s="1" t="s">
        <v>20</v>
      </c>
      <c r="G19" s="9">
        <v>5.218537961841232</v>
      </c>
      <c r="H19" s="9">
        <v>5.5675206772258878</v>
      </c>
      <c r="I19" s="9">
        <v>6.0772847150556109</v>
      </c>
      <c r="J19" s="9">
        <f t="shared" si="0"/>
        <v>5.6211144513742433</v>
      </c>
      <c r="K19" s="88"/>
      <c r="L19" s="88"/>
      <c r="M19" s="88"/>
    </row>
    <row r="20" spans="1:13" x14ac:dyDescent="0.3">
      <c r="A20" s="28"/>
      <c r="B20" s="97"/>
      <c r="C20" s="15">
        <v>14</v>
      </c>
      <c r="D20" s="15" t="s">
        <v>16</v>
      </c>
      <c r="E20" s="13" t="s">
        <v>18</v>
      </c>
      <c r="F20" s="13" t="s">
        <v>20</v>
      </c>
      <c r="G20" s="9">
        <v>4.190285318297164</v>
      </c>
      <c r="H20" s="9">
        <v>3.0523523927750613</v>
      </c>
      <c r="I20" s="9">
        <v>3.4349870128575208</v>
      </c>
      <c r="J20" s="10">
        <f t="shared" si="0"/>
        <v>3.5592082413099155</v>
      </c>
      <c r="K20" s="89"/>
      <c r="L20" s="89"/>
      <c r="M20" s="89"/>
    </row>
    <row r="21" spans="1:13" ht="15.75" customHeight="1" x14ac:dyDescent="0.3">
      <c r="A21" s="28"/>
      <c r="B21" s="96" t="s">
        <v>56</v>
      </c>
      <c r="C21" s="16">
        <v>1</v>
      </c>
      <c r="D21" s="16" t="s">
        <v>4</v>
      </c>
      <c r="E21" s="17" t="s">
        <v>17</v>
      </c>
      <c r="F21" s="17" t="s">
        <v>19</v>
      </c>
      <c r="G21" s="11">
        <v>7.2701110389969764E-2</v>
      </c>
      <c r="H21" s="11">
        <v>6.3084621897052995E-2</v>
      </c>
      <c r="I21" s="11">
        <v>7.5456846093647431E-2</v>
      </c>
      <c r="J21" s="11">
        <f>AVERAGE(G21:I21)</f>
        <v>7.0414192793556721E-2</v>
      </c>
      <c r="K21" s="87">
        <f>AVERAGE(J21:J23)</f>
        <v>4.6367254267273887E-2</v>
      </c>
      <c r="L21" s="87">
        <f>STDEV(J21:J23)</f>
        <v>2.8233017616293776E-2</v>
      </c>
      <c r="M21" s="87">
        <f>L21/SQRT(3)</f>
        <v>1.6300340320802659E-2</v>
      </c>
    </row>
    <row r="22" spans="1:13" x14ac:dyDescent="0.3">
      <c r="A22" s="28"/>
      <c r="B22" s="97"/>
      <c r="C22" s="3">
        <v>2</v>
      </c>
      <c r="D22" s="3" t="s">
        <v>12</v>
      </c>
      <c r="E22" s="2" t="s">
        <v>17</v>
      </c>
      <c r="F22" s="2" t="s">
        <v>19</v>
      </c>
      <c r="G22" s="9">
        <v>5.4680199730235191E-2</v>
      </c>
      <c r="H22" s="9">
        <v>5.3536740932028704E-2</v>
      </c>
      <c r="I22" s="9">
        <v>5.2004506142431996E-2</v>
      </c>
      <c r="J22" s="9">
        <f t="shared" ref="J22:J34" si="1">AVERAGE(G22:I22)</f>
        <v>5.3407148934898625E-2</v>
      </c>
      <c r="K22" s="88"/>
      <c r="L22" s="88"/>
      <c r="M22" s="88"/>
    </row>
    <row r="23" spans="1:13" ht="15.75" customHeight="1" x14ac:dyDescent="0.3">
      <c r="A23" s="28"/>
      <c r="B23" s="97"/>
      <c r="C23" s="15">
        <v>3</v>
      </c>
      <c r="D23" s="15" t="s">
        <v>7</v>
      </c>
      <c r="E23" s="13" t="s">
        <v>17</v>
      </c>
      <c r="F23" s="13" t="s">
        <v>19</v>
      </c>
      <c r="G23" s="10">
        <v>2.0776646363412244E-2</v>
      </c>
      <c r="H23" s="10">
        <v>1.6385764578299253E-2</v>
      </c>
      <c r="I23" s="10">
        <v>8.6788522783873921E-3</v>
      </c>
      <c r="J23" s="10">
        <f t="shared" si="1"/>
        <v>1.5280421073366295E-2</v>
      </c>
      <c r="K23" s="89"/>
      <c r="L23" s="89"/>
      <c r="M23" s="89"/>
    </row>
    <row r="24" spans="1:13" x14ac:dyDescent="0.3">
      <c r="A24" s="29"/>
      <c r="B24" s="97"/>
      <c r="C24" s="16">
        <v>4</v>
      </c>
      <c r="D24" s="16" t="s">
        <v>5</v>
      </c>
      <c r="E24" s="17" t="s">
        <v>17</v>
      </c>
      <c r="F24" s="17" t="s">
        <v>20</v>
      </c>
      <c r="G24" s="9">
        <v>5.4680199730235191E-2</v>
      </c>
      <c r="H24" s="9">
        <v>5.3536740932028704E-2</v>
      </c>
      <c r="I24" s="9">
        <v>5.2004506142431996E-2</v>
      </c>
      <c r="J24" s="9">
        <f t="shared" si="1"/>
        <v>5.3407148934898625E-2</v>
      </c>
      <c r="K24" s="91">
        <f>AVERAGE(J24:J27)</f>
        <v>9.6933860970961183E-2</v>
      </c>
      <c r="L24" s="91">
        <f>STDEV(J24:J27)</f>
        <v>6.4970723423475998E-2</v>
      </c>
      <c r="M24" s="91">
        <f>L24/SQRT(4)</f>
        <v>3.2485361711737999E-2</v>
      </c>
    </row>
    <row r="25" spans="1:13" x14ac:dyDescent="0.3">
      <c r="A25" s="29"/>
      <c r="B25" s="97"/>
      <c r="C25" s="3">
        <v>5</v>
      </c>
      <c r="D25" s="3" t="s">
        <v>13</v>
      </c>
      <c r="E25" s="2" t="s">
        <v>17</v>
      </c>
      <c r="F25" s="2" t="s">
        <v>20</v>
      </c>
      <c r="G25" s="9">
        <v>5.4680199730235191E-2</v>
      </c>
      <c r="H25" s="9">
        <v>5.3536740932028704E-2</v>
      </c>
      <c r="I25" s="9">
        <v>5.2004506142431996E-2</v>
      </c>
      <c r="J25" s="9">
        <f t="shared" si="1"/>
        <v>5.3407148934898625E-2</v>
      </c>
      <c r="K25" s="91"/>
      <c r="L25" s="91"/>
      <c r="M25" s="91"/>
    </row>
    <row r="26" spans="1:13" x14ac:dyDescent="0.3">
      <c r="A26" s="29"/>
      <c r="B26" s="97"/>
      <c r="C26" s="3">
        <v>6</v>
      </c>
      <c r="D26" s="3" t="s">
        <v>6</v>
      </c>
      <c r="E26" s="2" t="s">
        <v>17</v>
      </c>
      <c r="F26" s="2" t="s">
        <v>20</v>
      </c>
      <c r="G26" s="9">
        <v>0.19063745083698902</v>
      </c>
      <c r="H26" s="9">
        <v>0.19135782987985908</v>
      </c>
      <c r="I26" s="9">
        <v>0.19066032001295308</v>
      </c>
      <c r="J26" s="9">
        <f t="shared" si="1"/>
        <v>0.19088520024326705</v>
      </c>
      <c r="K26" s="91"/>
      <c r="L26" s="91"/>
      <c r="M26" s="91"/>
    </row>
    <row r="27" spans="1:13" x14ac:dyDescent="0.3">
      <c r="A27" s="29"/>
      <c r="B27" s="97"/>
      <c r="C27" s="15">
        <v>7</v>
      </c>
      <c r="D27" s="15" t="s">
        <v>8</v>
      </c>
      <c r="E27" s="13" t="s">
        <v>17</v>
      </c>
      <c r="F27" s="13" t="s">
        <v>20</v>
      </c>
      <c r="G27" s="9">
        <v>9.2517251362888561E-2</v>
      </c>
      <c r="H27" s="9">
        <v>8.931556672791037E-2</v>
      </c>
      <c r="I27" s="9">
        <v>8.8275019221542406E-2</v>
      </c>
      <c r="J27" s="9">
        <f t="shared" si="1"/>
        <v>9.0035945770780446E-2</v>
      </c>
      <c r="K27" s="91"/>
      <c r="L27" s="91"/>
      <c r="M27" s="91"/>
    </row>
    <row r="28" spans="1:13" x14ac:dyDescent="0.3">
      <c r="A28" s="29"/>
      <c r="B28" s="97"/>
      <c r="C28" s="16">
        <v>8</v>
      </c>
      <c r="D28" s="16" t="s">
        <v>3</v>
      </c>
      <c r="E28" s="17" t="s">
        <v>18</v>
      </c>
      <c r="F28" s="17" t="s">
        <v>19</v>
      </c>
      <c r="G28" s="11">
        <v>0.73330012728983351</v>
      </c>
      <c r="H28" s="11">
        <v>0.82054603359299016</v>
      </c>
      <c r="I28" s="11">
        <v>0.75319631037862655</v>
      </c>
      <c r="J28" s="11">
        <f t="shared" si="1"/>
        <v>0.76901415708715015</v>
      </c>
      <c r="K28" s="92">
        <f>AVERAGE(J28:J31)</f>
        <v>1.2899835143733536</v>
      </c>
      <c r="L28" s="92">
        <f>STDEV(J28:J31)</f>
        <v>0.91748799834549943</v>
      </c>
      <c r="M28" s="92">
        <f>L28/SQRT(4)</f>
        <v>0.45874399917274972</v>
      </c>
    </row>
    <row r="29" spans="1:13" x14ac:dyDescent="0.3">
      <c r="A29" s="29"/>
      <c r="B29" s="97"/>
      <c r="C29" s="3">
        <v>9</v>
      </c>
      <c r="D29" s="3" t="s">
        <v>9</v>
      </c>
      <c r="E29" s="2" t="s">
        <v>18</v>
      </c>
      <c r="F29" s="2" t="s">
        <v>19</v>
      </c>
      <c r="G29" s="9">
        <v>1.093603994604704</v>
      </c>
      <c r="H29" s="9">
        <v>0.92025564079659772</v>
      </c>
      <c r="I29" s="9">
        <v>0.97376951255266198</v>
      </c>
      <c r="J29" s="9">
        <f t="shared" si="1"/>
        <v>0.99587638265132128</v>
      </c>
      <c r="K29" s="91"/>
      <c r="L29" s="91"/>
      <c r="M29" s="91"/>
    </row>
    <row r="30" spans="1:13" x14ac:dyDescent="0.3">
      <c r="A30" s="29"/>
      <c r="B30" s="97"/>
      <c r="C30" s="3">
        <v>10</v>
      </c>
      <c r="D30" s="3" t="s">
        <v>10</v>
      </c>
      <c r="E30" s="2" t="s">
        <v>18</v>
      </c>
      <c r="F30" s="2" t="s">
        <v>19</v>
      </c>
      <c r="G30" s="9">
        <v>2.663572924542239</v>
      </c>
      <c r="H30" s="9">
        <v>2.6529387577189194</v>
      </c>
      <c r="I30" s="9">
        <v>2.6498514189637614</v>
      </c>
      <c r="J30" s="9">
        <f t="shared" si="1"/>
        <v>2.6554543670749733</v>
      </c>
      <c r="K30" s="91"/>
      <c r="L30" s="91"/>
      <c r="M30" s="91"/>
    </row>
    <row r="31" spans="1:13" x14ac:dyDescent="0.3">
      <c r="A31" s="29"/>
      <c r="B31" s="97"/>
      <c r="C31" s="15">
        <v>11</v>
      </c>
      <c r="D31" s="15" t="s">
        <v>14</v>
      </c>
      <c r="E31" s="13" t="s">
        <v>18</v>
      </c>
      <c r="F31" s="13" t="s">
        <v>19</v>
      </c>
      <c r="G31" s="10">
        <v>0.74713597874813209</v>
      </c>
      <c r="H31" s="10">
        <v>0.74850812930597987</v>
      </c>
      <c r="I31" s="10">
        <v>0.72312334398579603</v>
      </c>
      <c r="J31" s="10">
        <f t="shared" si="1"/>
        <v>0.73958915067996933</v>
      </c>
      <c r="K31" s="93"/>
      <c r="L31" s="93"/>
      <c r="M31" s="93"/>
    </row>
    <row r="32" spans="1:13" x14ac:dyDescent="0.3">
      <c r="A32" s="28"/>
      <c r="B32" s="97"/>
      <c r="C32" s="14">
        <v>12</v>
      </c>
      <c r="D32" s="14" t="s">
        <v>11</v>
      </c>
      <c r="E32" s="1" t="s">
        <v>18</v>
      </c>
      <c r="F32" s="1" t="s">
        <v>20</v>
      </c>
      <c r="G32" s="9">
        <v>1.6202811170586224</v>
      </c>
      <c r="H32" s="9">
        <v>1.501361402045144</v>
      </c>
      <c r="I32" s="9">
        <v>1.5459562951751977</v>
      </c>
      <c r="J32" s="9">
        <f t="shared" si="1"/>
        <v>1.5558662714263214</v>
      </c>
      <c r="K32" s="88">
        <f>AVERAGE(J32:J34)</f>
        <v>0.98165937826028682</v>
      </c>
      <c r="L32" s="88">
        <f>STDEV(J32:J34)</f>
        <v>0.58424892864351219</v>
      </c>
      <c r="M32" s="88">
        <f>L32/SQRT(3)</f>
        <v>0.33731627622608223</v>
      </c>
    </row>
    <row r="33" spans="1:13" x14ac:dyDescent="0.3">
      <c r="A33" s="28"/>
      <c r="B33" s="97"/>
      <c r="C33" s="14">
        <v>13</v>
      </c>
      <c r="D33" s="14" t="s">
        <v>15</v>
      </c>
      <c r="E33" s="1" t="s">
        <v>18</v>
      </c>
      <c r="F33" s="1" t="s">
        <v>20</v>
      </c>
      <c r="G33" s="9">
        <v>0.97125390319660798</v>
      </c>
      <c r="H33" s="9">
        <v>1.0332293700594009</v>
      </c>
      <c r="I33" s="9">
        <v>0.99926864375266722</v>
      </c>
      <c r="J33" s="9">
        <f t="shared" si="1"/>
        <v>1.0012506390028921</v>
      </c>
      <c r="K33" s="88"/>
      <c r="L33" s="88"/>
      <c r="M33" s="88"/>
    </row>
    <row r="34" spans="1:13" x14ac:dyDescent="0.3">
      <c r="A34" s="28"/>
      <c r="B34" s="98"/>
      <c r="C34" s="15">
        <v>14</v>
      </c>
      <c r="D34" s="15" t="s">
        <v>16</v>
      </c>
      <c r="E34" s="13" t="s">
        <v>18</v>
      </c>
      <c r="F34" s="13" t="s">
        <v>20</v>
      </c>
      <c r="G34" s="9">
        <v>0.69430818227099111</v>
      </c>
      <c r="H34" s="9">
        <v>0.18661247586730212</v>
      </c>
      <c r="I34" s="9">
        <v>0.28266301491664841</v>
      </c>
      <c r="J34" s="10">
        <f t="shared" si="1"/>
        <v>0.38786122435164722</v>
      </c>
      <c r="K34" s="89"/>
      <c r="L34" s="89"/>
      <c r="M34" s="89"/>
    </row>
    <row r="35" spans="1:13" ht="15.75" customHeight="1" x14ac:dyDescent="0.3">
      <c r="A35" s="28"/>
      <c r="B35" s="96" t="s">
        <v>57</v>
      </c>
      <c r="C35" s="16">
        <v>1</v>
      </c>
      <c r="D35" s="16" t="s">
        <v>4</v>
      </c>
      <c r="E35" s="17" t="s">
        <v>17</v>
      </c>
      <c r="F35" s="17" t="s">
        <v>19</v>
      </c>
      <c r="G35" s="11">
        <v>0.46371139883268164</v>
      </c>
      <c r="H35" s="11">
        <v>0.41986245426821889</v>
      </c>
      <c r="I35" s="11">
        <v>0.47972054277240511</v>
      </c>
      <c r="J35" s="11">
        <f>AVERAGE(G35:I35)</f>
        <v>0.4544314652911019</v>
      </c>
      <c r="K35" s="87">
        <f>AVERAGE(J35:J37)</f>
        <v>0.51960523845144435</v>
      </c>
      <c r="L35" s="87">
        <f>STDEV(J35:J37)</f>
        <v>8.1923016078020147E-2</v>
      </c>
      <c r="M35" s="87">
        <f>L35/SQRT(3)</f>
        <v>4.7298275385470975E-2</v>
      </c>
    </row>
    <row r="36" spans="1:13" x14ac:dyDescent="0.3">
      <c r="A36" s="28"/>
      <c r="B36" s="97"/>
      <c r="C36" s="3">
        <v>2</v>
      </c>
      <c r="D36" s="3" t="s">
        <v>12</v>
      </c>
      <c r="E36" s="2" t="s">
        <v>17</v>
      </c>
      <c r="F36" s="2" t="s">
        <v>19</v>
      </c>
      <c r="G36" s="9">
        <v>0.51798138992394549</v>
      </c>
      <c r="H36" s="9">
        <v>0.52387154665648528</v>
      </c>
      <c r="I36" s="9">
        <v>0.43659150625303067</v>
      </c>
      <c r="J36" s="9">
        <f t="shared" ref="J36:J48" si="2">AVERAGE(G36:I36)</f>
        <v>0.49281481427782053</v>
      </c>
      <c r="K36" s="88"/>
      <c r="L36" s="88"/>
      <c r="M36" s="88"/>
    </row>
    <row r="37" spans="1:13" x14ac:dyDescent="0.3">
      <c r="A37" s="28"/>
      <c r="B37" s="97"/>
      <c r="C37" s="15">
        <v>3</v>
      </c>
      <c r="D37" s="15" t="s">
        <v>7</v>
      </c>
      <c r="E37" s="13" t="s">
        <v>17</v>
      </c>
      <c r="F37" s="13" t="s">
        <v>19</v>
      </c>
      <c r="G37" s="10">
        <v>0.59017356731250981</v>
      </c>
      <c r="H37" s="10">
        <v>0.62083258825367826</v>
      </c>
      <c r="I37" s="10">
        <v>0.62370215179004385</v>
      </c>
      <c r="J37" s="10">
        <f t="shared" si="2"/>
        <v>0.61156943578541068</v>
      </c>
      <c r="K37" s="89"/>
      <c r="L37" s="89"/>
      <c r="M37" s="89"/>
    </row>
    <row r="38" spans="1:13" x14ac:dyDescent="0.3">
      <c r="A38" s="29"/>
      <c r="B38" s="97"/>
      <c r="C38" s="16">
        <v>4</v>
      </c>
      <c r="D38" s="16" t="s">
        <v>5</v>
      </c>
      <c r="E38" s="17" t="s">
        <v>17</v>
      </c>
      <c r="F38" s="17" t="s">
        <v>20</v>
      </c>
      <c r="G38" s="9">
        <v>0.5733589318538066</v>
      </c>
      <c r="H38" s="9">
        <v>0.57773879198825917</v>
      </c>
      <c r="I38" s="9">
        <v>0.55382576251854654</v>
      </c>
      <c r="J38" s="9">
        <f t="shared" si="2"/>
        <v>0.56830782878687081</v>
      </c>
      <c r="K38" s="91">
        <f>AVERAGE(J38:J41)</f>
        <v>0.54284124950260904</v>
      </c>
      <c r="L38" s="91">
        <f>STDEV(J38:J41)</f>
        <v>8.4594751928311299E-2</v>
      </c>
      <c r="M38" s="91">
        <f>L38/SQRT(4)</f>
        <v>4.2297375964155649E-2</v>
      </c>
    </row>
    <row r="39" spans="1:13" x14ac:dyDescent="0.3">
      <c r="A39" s="29"/>
      <c r="B39" s="97"/>
      <c r="C39" s="3">
        <v>5</v>
      </c>
      <c r="D39" s="3" t="s">
        <v>13</v>
      </c>
      <c r="E39" s="2" t="s">
        <v>17</v>
      </c>
      <c r="F39" s="2" t="s">
        <v>20</v>
      </c>
      <c r="G39" s="9">
        <v>0.36700710765716349</v>
      </c>
      <c r="H39" s="9">
        <v>0.46379144455238031</v>
      </c>
      <c r="I39" s="9">
        <v>0.42227892882515844</v>
      </c>
      <c r="J39" s="9">
        <f t="shared" si="2"/>
        <v>0.41769249367823408</v>
      </c>
      <c r="K39" s="91"/>
      <c r="L39" s="91"/>
      <c r="M39" s="91"/>
    </row>
    <row r="40" spans="1:13" x14ac:dyDescent="0.3">
      <c r="A40" s="29"/>
      <c r="B40" s="97"/>
      <c r="C40" s="3">
        <v>6</v>
      </c>
      <c r="D40" s="3" t="s">
        <v>6</v>
      </c>
      <c r="E40" s="2" t="s">
        <v>17</v>
      </c>
      <c r="F40" s="2" t="s">
        <v>20</v>
      </c>
      <c r="G40" s="9">
        <v>0.58473649955939599</v>
      </c>
      <c r="H40" s="9">
        <v>0.57854428350723897</v>
      </c>
      <c r="I40" s="9">
        <v>0.5855419910783759</v>
      </c>
      <c r="J40" s="9">
        <f t="shared" si="2"/>
        <v>0.58294092471500358</v>
      </c>
      <c r="K40" s="91"/>
      <c r="L40" s="91"/>
      <c r="M40" s="91"/>
    </row>
    <row r="41" spans="1:13" x14ac:dyDescent="0.3">
      <c r="A41" s="29"/>
      <c r="B41" s="97"/>
      <c r="C41" s="15">
        <v>7</v>
      </c>
      <c r="D41" s="15" t="s">
        <v>8</v>
      </c>
      <c r="E41" s="13" t="s">
        <v>17</v>
      </c>
      <c r="F41" s="13" t="s">
        <v>20</v>
      </c>
      <c r="G41" s="9">
        <v>0.60376623669529383</v>
      </c>
      <c r="H41" s="9">
        <v>0.59898363080135142</v>
      </c>
      <c r="I41" s="9">
        <v>0.60452138499433739</v>
      </c>
      <c r="J41" s="9">
        <f t="shared" si="2"/>
        <v>0.60242375083032751</v>
      </c>
      <c r="K41" s="91"/>
      <c r="L41" s="91"/>
      <c r="M41" s="91"/>
    </row>
    <row r="42" spans="1:13" x14ac:dyDescent="0.3">
      <c r="A42" s="29"/>
      <c r="B42" s="97"/>
      <c r="C42" s="16">
        <v>8</v>
      </c>
      <c r="D42" s="16" t="s">
        <v>3</v>
      </c>
      <c r="E42" s="17" t="s">
        <v>18</v>
      </c>
      <c r="F42" s="17" t="s">
        <v>19</v>
      </c>
      <c r="G42" s="11">
        <v>51.28463814904493</v>
      </c>
      <c r="H42" s="11">
        <v>58.951910545333867</v>
      </c>
      <c r="I42" s="11">
        <v>51.229260607115066</v>
      </c>
      <c r="J42" s="11">
        <f t="shared" si="2"/>
        <v>53.82193643383129</v>
      </c>
      <c r="K42" s="92">
        <f>AVERAGE(J42:J45)</f>
        <v>13.780290172949769</v>
      </c>
      <c r="L42" s="92">
        <f>STDEV(J42:J45)</f>
        <v>26.694501243900653</v>
      </c>
      <c r="M42" s="92">
        <f>L42/SQRT(4)</f>
        <v>13.347250621950327</v>
      </c>
    </row>
    <row r="43" spans="1:13" x14ac:dyDescent="0.3">
      <c r="A43" s="29"/>
      <c r="B43" s="97"/>
      <c r="C43" s="3">
        <v>9</v>
      </c>
      <c r="D43" s="3" t="s">
        <v>9</v>
      </c>
      <c r="E43" s="2" t="s">
        <v>18</v>
      </c>
      <c r="F43" s="2" t="s">
        <v>19</v>
      </c>
      <c r="G43" s="9">
        <v>0.37837964104075955</v>
      </c>
      <c r="H43" s="9">
        <v>0.33896089983068572</v>
      </c>
      <c r="I43" s="9">
        <v>0.4170935771717259</v>
      </c>
      <c r="J43" s="9">
        <f t="shared" si="2"/>
        <v>0.37814470601439037</v>
      </c>
      <c r="K43" s="91"/>
      <c r="L43" s="91"/>
      <c r="M43" s="91"/>
    </row>
    <row r="44" spans="1:13" x14ac:dyDescent="0.3">
      <c r="A44" s="29"/>
      <c r="B44" s="97"/>
      <c r="C44" s="3">
        <v>10</v>
      </c>
      <c r="D44" s="3" t="s">
        <v>10</v>
      </c>
      <c r="E44" s="2" t="s">
        <v>18</v>
      </c>
      <c r="F44" s="2" t="s">
        <v>19</v>
      </c>
      <c r="G44" s="9">
        <v>0.51858550856318031</v>
      </c>
      <c r="H44" s="9">
        <v>0.52407291953623003</v>
      </c>
      <c r="I44" s="9">
        <v>0.51324912724993921</v>
      </c>
      <c r="J44" s="9">
        <f t="shared" si="2"/>
        <v>0.51863585178311655</v>
      </c>
      <c r="K44" s="91"/>
      <c r="L44" s="91"/>
      <c r="M44" s="91"/>
    </row>
    <row r="45" spans="1:13" x14ac:dyDescent="0.3">
      <c r="A45" s="29"/>
      <c r="B45" s="97"/>
      <c r="C45" s="15">
        <v>11</v>
      </c>
      <c r="D45" s="15" t="s">
        <v>14</v>
      </c>
      <c r="E45" s="13" t="s">
        <v>18</v>
      </c>
      <c r="F45" s="13" t="s">
        <v>19</v>
      </c>
      <c r="G45" s="10">
        <v>0.39881898833487184</v>
      </c>
      <c r="H45" s="10">
        <v>0.39806384003582823</v>
      </c>
      <c r="I45" s="10">
        <v>0.41044827214014257</v>
      </c>
      <c r="J45" s="10">
        <f t="shared" si="2"/>
        <v>0.40244370017028092</v>
      </c>
      <c r="K45" s="93"/>
      <c r="L45" s="93"/>
      <c r="M45" s="93"/>
    </row>
    <row r="46" spans="1:13" x14ac:dyDescent="0.3">
      <c r="A46" s="28"/>
      <c r="B46" s="97"/>
      <c r="C46" s="14">
        <v>12</v>
      </c>
      <c r="D46" s="14" t="s">
        <v>11</v>
      </c>
      <c r="E46" s="1" t="s">
        <v>18</v>
      </c>
      <c r="F46" s="1" t="s">
        <v>20</v>
      </c>
      <c r="G46" s="9">
        <v>0.2322332735658626</v>
      </c>
      <c r="H46" s="9">
        <v>0.63226049917920424</v>
      </c>
      <c r="I46" s="9">
        <v>0.26802730294052729</v>
      </c>
      <c r="J46" s="9">
        <f t="shared" si="2"/>
        <v>0.37750702522853136</v>
      </c>
      <c r="K46" s="88">
        <f>AVERAGE(J46:J48)</f>
        <v>0.33875952695094069</v>
      </c>
      <c r="L46" s="88">
        <f>STDEV(J46:J48)</f>
        <v>4.8801031768407374E-2</v>
      </c>
      <c r="M46" s="88">
        <f>L46/SQRT(3)</f>
        <v>2.8175288828221477E-2</v>
      </c>
    </row>
    <row r="47" spans="1:13" x14ac:dyDescent="0.3">
      <c r="A47" s="28"/>
      <c r="B47" s="97"/>
      <c r="C47" s="14">
        <v>13</v>
      </c>
      <c r="D47" s="14" t="s">
        <v>15</v>
      </c>
      <c r="E47" s="1" t="s">
        <v>18</v>
      </c>
      <c r="F47" s="1" t="s">
        <v>20</v>
      </c>
      <c r="G47" s="9">
        <v>0.22886027783013474</v>
      </c>
      <c r="H47" s="9">
        <v>0.24456736245024074</v>
      </c>
      <c r="I47" s="9">
        <v>0.37842998426069574</v>
      </c>
      <c r="J47" s="9">
        <f t="shared" si="2"/>
        <v>0.28395254151369037</v>
      </c>
      <c r="K47" s="88"/>
      <c r="L47" s="88"/>
      <c r="M47" s="88"/>
    </row>
    <row r="48" spans="1:13" x14ac:dyDescent="0.3">
      <c r="A48" s="28"/>
      <c r="B48" s="98"/>
      <c r="C48" s="15">
        <v>14</v>
      </c>
      <c r="D48" s="15" t="s">
        <v>16</v>
      </c>
      <c r="E48" s="13" t="s">
        <v>18</v>
      </c>
      <c r="F48" s="13" t="s">
        <v>20</v>
      </c>
      <c r="G48" s="9">
        <v>0.35894715814537181</v>
      </c>
      <c r="H48" s="9">
        <v>0.24361084127145222</v>
      </c>
      <c r="I48" s="9">
        <v>0.46189904291497713</v>
      </c>
      <c r="J48" s="10">
        <f t="shared" si="2"/>
        <v>0.35481901411060041</v>
      </c>
      <c r="K48" s="89"/>
      <c r="L48" s="89"/>
      <c r="M48" s="89"/>
    </row>
    <row r="49" spans="1:13" ht="15.75" customHeight="1" x14ac:dyDescent="0.3">
      <c r="A49" s="28"/>
      <c r="B49" s="96" t="s">
        <v>58</v>
      </c>
      <c r="C49" s="16">
        <v>1</v>
      </c>
      <c r="D49" s="16" t="s">
        <v>4</v>
      </c>
      <c r="E49" s="17" t="s">
        <v>17</v>
      </c>
      <c r="F49" s="17" t="s">
        <v>19</v>
      </c>
      <c r="G49" s="11">
        <v>0.30949034908703432</v>
      </c>
      <c r="H49" s="11">
        <v>0.31147273666765857</v>
      </c>
      <c r="I49" s="11">
        <v>0.15193018417903095</v>
      </c>
      <c r="J49" s="11">
        <f>AVERAGE(G49:I49)</f>
        <v>0.2576310899779079</v>
      </c>
      <c r="K49" s="87">
        <f>AVERAGE(J49:J51)</f>
        <v>0.16152934537498631</v>
      </c>
      <c r="L49" s="87">
        <f>STDEV(J49:J51)</f>
        <v>8.5426525796337943E-2</v>
      </c>
      <c r="M49" s="87">
        <f>L49/SQRT(3)</f>
        <v>4.932102766445022E-2</v>
      </c>
    </row>
    <row r="50" spans="1:13" x14ac:dyDescent="0.3">
      <c r="A50" s="28"/>
      <c r="B50" s="97"/>
      <c r="C50" s="3">
        <v>2</v>
      </c>
      <c r="D50" s="3" t="s">
        <v>12</v>
      </c>
      <c r="E50" s="2" t="s">
        <v>17</v>
      </c>
      <c r="F50" s="2" t="s">
        <v>19</v>
      </c>
      <c r="G50" s="9">
        <v>0.110109735778185</v>
      </c>
      <c r="H50" s="9">
        <v>7.7891972817882127E-2</v>
      </c>
      <c r="I50" s="9">
        <v>9.4647112649317022E-2</v>
      </c>
      <c r="J50" s="9">
        <f t="shared" ref="J50:J62" si="3">AVERAGE(G50:I50)</f>
        <v>9.4216273748461379E-2</v>
      </c>
      <c r="K50" s="88"/>
      <c r="L50" s="88"/>
      <c r="M50" s="88"/>
    </row>
    <row r="51" spans="1:13" x14ac:dyDescent="0.3">
      <c r="A51" s="28"/>
      <c r="B51" s="97"/>
      <c r="C51" s="15">
        <v>3</v>
      </c>
      <c r="D51" s="15" t="s">
        <v>7</v>
      </c>
      <c r="E51" s="13" t="s">
        <v>17</v>
      </c>
      <c r="F51" s="13" t="s">
        <v>19</v>
      </c>
      <c r="G51" s="10">
        <v>0.13334331822309944</v>
      </c>
      <c r="H51" s="10">
        <v>0.13357327518245179</v>
      </c>
      <c r="I51" s="10">
        <v>0.13130542379021781</v>
      </c>
      <c r="J51" s="10">
        <f t="shared" si="3"/>
        <v>0.13274067239858969</v>
      </c>
      <c r="K51" s="89"/>
      <c r="L51" s="89"/>
      <c r="M51" s="89"/>
    </row>
    <row r="52" spans="1:13" x14ac:dyDescent="0.3">
      <c r="A52" s="29"/>
      <c r="B52" s="97"/>
      <c r="C52" s="16">
        <v>4</v>
      </c>
      <c r="D52" s="16" t="s">
        <v>5</v>
      </c>
      <c r="E52" s="17" t="s">
        <v>17</v>
      </c>
      <c r="F52" s="17" t="s">
        <v>20</v>
      </c>
      <c r="G52" s="9">
        <v>0.15768703771316339</v>
      </c>
      <c r="H52" s="9">
        <v>0.14925792572034968</v>
      </c>
      <c r="I52" s="9">
        <v>0.15015396490679178</v>
      </c>
      <c r="J52" s="9">
        <f t="shared" si="3"/>
        <v>0.15236630944676829</v>
      </c>
      <c r="K52" s="91">
        <f>AVERAGE(J52:J55)</f>
        <v>0.1696342268657246</v>
      </c>
      <c r="L52" s="91">
        <f>STDEV(J52:J55)</f>
        <v>9.4171074603987659E-2</v>
      </c>
      <c r="M52" s="91">
        <f>L52/SQRT(4)</f>
        <v>4.7085537301993829E-2</v>
      </c>
    </row>
    <row r="53" spans="1:13" x14ac:dyDescent="0.3">
      <c r="A53" s="29"/>
      <c r="B53" s="97"/>
      <c r="C53" s="3">
        <v>5</v>
      </c>
      <c r="D53" s="3" t="s">
        <v>13</v>
      </c>
      <c r="E53" s="2" t="s">
        <v>17</v>
      </c>
      <c r="F53" s="2" t="s">
        <v>20</v>
      </c>
      <c r="G53" s="9">
        <v>8.6321084810695767E-2</v>
      </c>
      <c r="H53" s="9">
        <v>7.7891972817882113E-2</v>
      </c>
      <c r="I53" s="9">
        <v>0.13429486426179893</v>
      </c>
      <c r="J53" s="9">
        <f t="shared" si="3"/>
        <v>9.9502640630125594E-2</v>
      </c>
      <c r="K53" s="91"/>
      <c r="L53" s="91"/>
      <c r="M53" s="91"/>
    </row>
    <row r="54" spans="1:13" x14ac:dyDescent="0.3">
      <c r="A54" s="29"/>
      <c r="B54" s="97"/>
      <c r="C54" s="3">
        <v>6</v>
      </c>
      <c r="D54" s="3" t="s">
        <v>6</v>
      </c>
      <c r="E54" s="2" t="s">
        <v>17</v>
      </c>
      <c r="F54" s="2" t="s">
        <v>20</v>
      </c>
      <c r="G54" s="9">
        <v>0.30449473238386165</v>
      </c>
      <c r="H54" s="9">
        <v>0.30386036835806191</v>
      </c>
      <c r="I54" s="9">
        <v>0.31282076022248284</v>
      </c>
      <c r="J54" s="9">
        <f t="shared" si="3"/>
        <v>0.3070586203214688</v>
      </c>
      <c r="K54" s="91"/>
      <c r="L54" s="91"/>
      <c r="M54" s="91"/>
    </row>
    <row r="55" spans="1:13" x14ac:dyDescent="0.3">
      <c r="A55" s="29"/>
      <c r="B55" s="97"/>
      <c r="C55" s="15">
        <v>7</v>
      </c>
      <c r="D55" s="15" t="s">
        <v>8</v>
      </c>
      <c r="E55" s="13" t="s">
        <v>17</v>
      </c>
      <c r="F55" s="13" t="s">
        <v>20</v>
      </c>
      <c r="G55" s="9">
        <v>0.11363045612137337</v>
      </c>
      <c r="H55" s="9">
        <v>0.1210445856729075</v>
      </c>
      <c r="I55" s="9">
        <v>0.12415296939932606</v>
      </c>
      <c r="J55" s="9">
        <f t="shared" si="3"/>
        <v>0.11960933706453565</v>
      </c>
      <c r="K55" s="91"/>
      <c r="L55" s="91"/>
      <c r="M55" s="91"/>
    </row>
    <row r="56" spans="1:13" x14ac:dyDescent="0.3">
      <c r="A56" s="29"/>
      <c r="B56" s="97"/>
      <c r="C56" s="16">
        <v>8</v>
      </c>
      <c r="D56" s="16" t="s">
        <v>3</v>
      </c>
      <c r="E56" s="17" t="s">
        <v>18</v>
      </c>
      <c r="F56" s="17" t="s">
        <v>19</v>
      </c>
      <c r="G56" s="11">
        <v>0.33946404930607077</v>
      </c>
      <c r="H56" s="11">
        <v>0.40932338764726395</v>
      </c>
      <c r="I56" s="11">
        <v>0.3462041670801928</v>
      </c>
      <c r="J56" s="11">
        <f t="shared" si="3"/>
        <v>0.36499720134450914</v>
      </c>
      <c r="K56" s="92">
        <f>AVERAGE(J56:J59)</f>
        <v>0.1500330392643737</v>
      </c>
      <c r="L56" s="92">
        <f>STDEV(J56:J59)</f>
        <v>0.14360625663949547</v>
      </c>
      <c r="M56" s="92">
        <f>L56/SQRT(4)</f>
        <v>7.1803128319747736E-2</v>
      </c>
    </row>
    <row r="57" spans="1:13" x14ac:dyDescent="0.3">
      <c r="A57" s="29"/>
      <c r="B57" s="97"/>
      <c r="C57" s="3">
        <v>9</v>
      </c>
      <c r="D57" s="3" t="s">
        <v>9</v>
      </c>
      <c r="E57" s="2" t="s">
        <v>18</v>
      </c>
      <c r="F57" s="2" t="s">
        <v>19</v>
      </c>
      <c r="G57" s="9">
        <v>6.9280481167651009E-2</v>
      </c>
      <c r="H57" s="9">
        <v>7.1714853116657429E-2</v>
      </c>
      <c r="I57" s="9">
        <v>6.8852285450236222E-2</v>
      </c>
      <c r="J57" s="9">
        <f t="shared" si="3"/>
        <v>6.9949206578181558E-2</v>
      </c>
      <c r="K57" s="91"/>
      <c r="L57" s="91"/>
      <c r="M57" s="91"/>
    </row>
    <row r="58" spans="1:13" x14ac:dyDescent="0.3">
      <c r="A58" s="29"/>
      <c r="B58" s="97"/>
      <c r="C58" s="3">
        <v>10</v>
      </c>
      <c r="D58" s="3" t="s">
        <v>10</v>
      </c>
      <c r="E58" s="2" t="s">
        <v>18</v>
      </c>
      <c r="F58" s="2" t="s">
        <v>19</v>
      </c>
      <c r="G58" s="9">
        <v>9.1356349265481002E-2</v>
      </c>
      <c r="H58" s="9">
        <v>9.124533556096602E-2</v>
      </c>
      <c r="I58" s="9">
        <v>9.1062955903548626E-2</v>
      </c>
      <c r="J58" s="9">
        <f t="shared" si="3"/>
        <v>9.1221546909998549E-2</v>
      </c>
      <c r="K58" s="91"/>
      <c r="L58" s="91"/>
      <c r="M58" s="91"/>
    </row>
    <row r="59" spans="1:13" x14ac:dyDescent="0.3">
      <c r="A59" s="29"/>
      <c r="B59" s="97"/>
      <c r="C59" s="15">
        <v>11</v>
      </c>
      <c r="D59" s="15" t="s">
        <v>14</v>
      </c>
      <c r="E59" s="13" t="s">
        <v>18</v>
      </c>
      <c r="F59" s="13" t="s">
        <v>19</v>
      </c>
      <c r="G59" s="10">
        <v>7.3641733845024024E-2</v>
      </c>
      <c r="H59" s="10">
        <v>7.4664645836626076E-2</v>
      </c>
      <c r="I59" s="10">
        <v>7.3586226992766554E-2</v>
      </c>
      <c r="J59" s="10">
        <f t="shared" si="3"/>
        <v>7.3964202224805556E-2</v>
      </c>
      <c r="K59" s="93"/>
      <c r="L59" s="93"/>
      <c r="M59" s="93"/>
    </row>
    <row r="60" spans="1:13" x14ac:dyDescent="0.3">
      <c r="A60" s="28"/>
      <c r="B60" s="97"/>
      <c r="C60" s="14">
        <v>12</v>
      </c>
      <c r="D60" s="14" t="s">
        <v>11</v>
      </c>
      <c r="E60" s="1" t="s">
        <v>18</v>
      </c>
      <c r="F60" s="1" t="s">
        <v>20</v>
      </c>
      <c r="G60" s="9">
        <v>7.2809131061161922E-2</v>
      </c>
      <c r="H60" s="9">
        <v>7.1167714144405175E-2</v>
      </c>
      <c r="I60" s="9">
        <v>6.8463737484433893E-2</v>
      </c>
      <c r="J60" s="9">
        <f t="shared" si="3"/>
        <v>7.0813527563333659E-2</v>
      </c>
      <c r="K60" s="88">
        <f>AVERAGE(J60:J62)</f>
        <v>6.921087733704244E-2</v>
      </c>
      <c r="L60" s="88">
        <f>STDEV(J60:J62)</f>
        <v>1.3884648736664292E-3</v>
      </c>
      <c r="M60" s="88">
        <f>L60/SQRT(3)</f>
        <v>8.0163056857165266E-4</v>
      </c>
    </row>
    <row r="61" spans="1:13" x14ac:dyDescent="0.3">
      <c r="A61" s="28"/>
      <c r="B61" s="97"/>
      <c r="C61" s="14">
        <v>13</v>
      </c>
      <c r="D61" s="14" t="s">
        <v>15</v>
      </c>
      <c r="E61" s="1" t="s">
        <v>18</v>
      </c>
      <c r="F61" s="1" t="s">
        <v>20</v>
      </c>
      <c r="G61" s="9">
        <v>6.950250857668093E-2</v>
      </c>
      <c r="H61" s="9">
        <v>6.6925404721869614E-2</v>
      </c>
      <c r="I61" s="9">
        <v>6.8685764893463799E-2</v>
      </c>
      <c r="J61" s="9">
        <f t="shared" si="3"/>
        <v>6.8371226064004767E-2</v>
      </c>
      <c r="K61" s="88"/>
      <c r="L61" s="88"/>
      <c r="M61" s="88"/>
    </row>
    <row r="62" spans="1:13" x14ac:dyDescent="0.3">
      <c r="A62" s="28"/>
      <c r="B62" s="98"/>
      <c r="C62" s="15">
        <v>14</v>
      </c>
      <c r="D62" s="15" t="s">
        <v>16</v>
      </c>
      <c r="E62" s="13" t="s">
        <v>18</v>
      </c>
      <c r="F62" s="13" t="s">
        <v>20</v>
      </c>
      <c r="G62" s="10">
        <v>6.8368582880563925E-2</v>
      </c>
      <c r="H62" s="10">
        <v>6.8907792302493706E-2</v>
      </c>
      <c r="I62" s="10">
        <v>6.8067259968309077E-2</v>
      </c>
      <c r="J62" s="10">
        <f t="shared" si="3"/>
        <v>6.8447878383788907E-2</v>
      </c>
      <c r="K62" s="89"/>
      <c r="L62" s="89"/>
      <c r="M62" s="89"/>
    </row>
  </sheetData>
  <mergeCells count="53">
    <mergeCell ref="B21:B34"/>
    <mergeCell ref="B49:B62"/>
    <mergeCell ref="K49:K51"/>
    <mergeCell ref="L49:L51"/>
    <mergeCell ref="M49:M51"/>
    <mergeCell ref="K52:K55"/>
    <mergeCell ref="L52:L55"/>
    <mergeCell ref="M52:M55"/>
    <mergeCell ref="K56:K59"/>
    <mergeCell ref="L56:L59"/>
    <mergeCell ref="M56:M59"/>
    <mergeCell ref="K60:K62"/>
    <mergeCell ref="L60:L62"/>
    <mergeCell ref="M60:M62"/>
    <mergeCell ref="B35:B48"/>
    <mergeCell ref="K35:K37"/>
    <mergeCell ref="L35:L37"/>
    <mergeCell ref="M35:M37"/>
    <mergeCell ref="K38:K41"/>
    <mergeCell ref="L38:L41"/>
    <mergeCell ref="M38:M41"/>
    <mergeCell ref="K42:K45"/>
    <mergeCell ref="L42:L45"/>
    <mergeCell ref="M42:M45"/>
    <mergeCell ref="K46:K48"/>
    <mergeCell ref="L46:L48"/>
    <mergeCell ref="M46:M48"/>
    <mergeCell ref="K28:K31"/>
    <mergeCell ref="L28:L31"/>
    <mergeCell ref="M28:M31"/>
    <mergeCell ref="K32:K34"/>
    <mergeCell ref="L32:L34"/>
    <mergeCell ref="M32:M34"/>
    <mergeCell ref="K21:K23"/>
    <mergeCell ref="L21:L23"/>
    <mergeCell ref="M21:M23"/>
    <mergeCell ref="G5:M5"/>
    <mergeCell ref="K24:K27"/>
    <mergeCell ref="L24:L27"/>
    <mergeCell ref="M24:M27"/>
    <mergeCell ref="B7:B20"/>
    <mergeCell ref="K14:K17"/>
    <mergeCell ref="L14:L17"/>
    <mergeCell ref="M14:M17"/>
    <mergeCell ref="K18:K20"/>
    <mergeCell ref="L18:L20"/>
    <mergeCell ref="M18:M20"/>
    <mergeCell ref="K7:K9"/>
    <mergeCell ref="L7:L9"/>
    <mergeCell ref="M7:M9"/>
    <mergeCell ref="K10:K13"/>
    <mergeCell ref="L10:L13"/>
    <mergeCell ref="M10:M13"/>
  </mergeCells>
  <phoneticPr fontId="2" type="noConversion"/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3FDC8-8B44-4840-A05D-F44BAA9108A8}">
  <sheetPr>
    <tabColor rgb="FF00B0F0"/>
  </sheetPr>
  <dimension ref="B2:M47"/>
  <sheetViews>
    <sheetView zoomScale="110" zoomScaleNormal="110" workbookViewId="0">
      <selection activeCell="F3" sqref="F3"/>
    </sheetView>
  </sheetViews>
  <sheetFormatPr defaultColWidth="9" defaultRowHeight="15.6" x14ac:dyDescent="0.3"/>
  <cols>
    <col min="1" max="1" width="6.5" style="1" customWidth="1"/>
    <col min="2" max="2" width="17" style="14" customWidth="1"/>
    <col min="3" max="3" width="12.19921875" style="1" customWidth="1"/>
    <col min="4" max="4" width="9" style="1"/>
    <col min="5" max="5" width="15.09765625" style="1" customWidth="1"/>
    <col min="6" max="6" width="14" style="1" customWidth="1"/>
    <col min="7" max="9" width="17.69921875" style="1" customWidth="1"/>
    <col min="10" max="16384" width="9" style="1"/>
  </cols>
  <sheetData>
    <row r="2" spans="2:13" ht="18.75" customHeight="1" x14ac:dyDescent="0.3">
      <c r="B2" s="48" t="s">
        <v>103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</row>
    <row r="4" spans="2:13" x14ac:dyDescent="0.3">
      <c r="B4" s="49"/>
      <c r="C4" s="49"/>
      <c r="D4" s="68"/>
      <c r="E4" s="49"/>
      <c r="F4" s="49"/>
      <c r="G4" s="95" t="s">
        <v>88</v>
      </c>
      <c r="H4" s="95"/>
      <c r="I4" s="95"/>
      <c r="J4" s="95"/>
      <c r="K4" s="95"/>
      <c r="L4" s="95"/>
      <c r="M4" s="95"/>
    </row>
    <row r="5" spans="2:13" x14ac:dyDescent="0.3">
      <c r="B5" s="64" t="s">
        <v>69</v>
      </c>
      <c r="C5" s="58" t="s">
        <v>89</v>
      </c>
      <c r="D5" s="72" t="s">
        <v>59</v>
      </c>
      <c r="E5" s="51" t="s">
        <v>62</v>
      </c>
      <c r="F5" s="72" t="s">
        <v>60</v>
      </c>
      <c r="G5" s="50" t="s">
        <v>64</v>
      </c>
      <c r="H5" s="50" t="s">
        <v>65</v>
      </c>
      <c r="I5" s="50" t="s">
        <v>66</v>
      </c>
      <c r="J5" s="65" t="s">
        <v>67</v>
      </c>
      <c r="K5" s="61" t="s">
        <v>0</v>
      </c>
      <c r="L5" s="61" t="s">
        <v>1</v>
      </c>
      <c r="M5" s="61" t="s">
        <v>21</v>
      </c>
    </row>
    <row r="6" spans="2:13" x14ac:dyDescent="0.3">
      <c r="B6" s="97" t="s">
        <v>54</v>
      </c>
      <c r="C6" s="3">
        <v>1</v>
      </c>
      <c r="D6" s="3" t="s">
        <v>4</v>
      </c>
      <c r="E6" s="2" t="s">
        <v>17</v>
      </c>
      <c r="F6" s="2" t="s">
        <v>19</v>
      </c>
      <c r="G6" s="9">
        <v>663.36605367793243</v>
      </c>
      <c r="H6" s="11">
        <v>746.17926829268299</v>
      </c>
      <c r="I6" s="11">
        <v>741.17931547619048</v>
      </c>
      <c r="J6" s="11">
        <f>AVERAGE(G6:I6)</f>
        <v>716.9082124822686</v>
      </c>
      <c r="K6" s="87">
        <f>AVERAGE(J6:J8)</f>
        <v>625.35168804349723</v>
      </c>
      <c r="L6" s="87">
        <f>STDEV(J6:J8)</f>
        <v>257.95884927869594</v>
      </c>
      <c r="M6" s="87">
        <f>L6/SQRT(3)</f>
        <v>148.9326110709012</v>
      </c>
    </row>
    <row r="7" spans="2:13" x14ac:dyDescent="0.3">
      <c r="B7" s="97"/>
      <c r="C7" s="3">
        <v>2</v>
      </c>
      <c r="D7" s="3" t="s">
        <v>12</v>
      </c>
      <c r="E7" s="2" t="s">
        <v>17</v>
      </c>
      <c r="F7" s="2" t="s">
        <v>19</v>
      </c>
      <c r="G7" s="9">
        <v>270.56592627599241</v>
      </c>
      <c r="H7" s="9">
        <v>322.50853658536579</v>
      </c>
      <c r="I7" s="9">
        <v>409.23398661567882</v>
      </c>
      <c r="J7" s="9">
        <f t="shared" ref="J7:J19" si="0">AVERAGE(G7:I7)</f>
        <v>334.10281649234565</v>
      </c>
      <c r="K7" s="88"/>
      <c r="L7" s="88"/>
      <c r="M7" s="88"/>
    </row>
    <row r="8" spans="2:13" x14ac:dyDescent="0.3">
      <c r="B8" s="97"/>
      <c r="C8" s="15">
        <v>3</v>
      </c>
      <c r="D8" s="15" t="s">
        <v>7</v>
      </c>
      <c r="E8" s="13" t="s">
        <v>17</v>
      </c>
      <c r="F8" s="13" t="s">
        <v>19</v>
      </c>
      <c r="G8" s="9">
        <v>833.66866028708148</v>
      </c>
      <c r="H8" s="9">
        <v>780.00365497076041</v>
      </c>
      <c r="I8" s="9">
        <v>861.45979020979064</v>
      </c>
      <c r="J8" s="10">
        <f t="shared" si="0"/>
        <v>825.04403515587762</v>
      </c>
      <c r="K8" s="89"/>
      <c r="L8" s="89"/>
      <c r="M8" s="89"/>
    </row>
    <row r="9" spans="2:13" x14ac:dyDescent="0.3">
      <c r="B9" s="97"/>
      <c r="C9" s="16">
        <v>4</v>
      </c>
      <c r="D9" s="16" t="s">
        <v>5</v>
      </c>
      <c r="E9" s="17" t="s">
        <v>17</v>
      </c>
      <c r="F9" s="17" t="s">
        <v>20</v>
      </c>
      <c r="G9" s="11">
        <v>28.814039408866996</v>
      </c>
      <c r="H9" s="11">
        <v>133.32964601769905</v>
      </c>
      <c r="I9" s="11">
        <v>107.3977832512316</v>
      </c>
      <c r="J9" s="9">
        <f t="shared" si="0"/>
        <v>89.847156225932551</v>
      </c>
      <c r="K9" s="91">
        <f>AVERAGE(J9:J12)</f>
        <v>335.74856364397345</v>
      </c>
      <c r="L9" s="91">
        <f>STDEV(J9:J12)</f>
        <v>177.8522225685542</v>
      </c>
      <c r="M9" s="91">
        <f>L9/SQRT(4)</f>
        <v>88.926111284277098</v>
      </c>
    </row>
    <row r="10" spans="2:13" x14ac:dyDescent="0.3">
      <c r="B10" s="97"/>
      <c r="C10" s="3">
        <v>5</v>
      </c>
      <c r="D10" s="3" t="s">
        <v>13</v>
      </c>
      <c r="E10" s="2" t="s">
        <v>17</v>
      </c>
      <c r="F10" s="2" t="s">
        <v>20</v>
      </c>
      <c r="G10" s="9">
        <v>324.30906593406598</v>
      </c>
      <c r="H10" s="9">
        <v>292.19925742574264</v>
      </c>
      <c r="I10" s="9">
        <v>347.20147058823534</v>
      </c>
      <c r="J10" s="9">
        <f t="shared" si="0"/>
        <v>321.2365979826813</v>
      </c>
      <c r="K10" s="91"/>
      <c r="L10" s="91"/>
      <c r="M10" s="91"/>
    </row>
    <row r="11" spans="2:13" x14ac:dyDescent="0.3">
      <c r="B11" s="97"/>
      <c r="C11" s="3">
        <v>6</v>
      </c>
      <c r="D11" s="3" t="s">
        <v>6</v>
      </c>
      <c r="E11" s="2" t="s">
        <v>17</v>
      </c>
      <c r="F11" s="2" t="s">
        <v>20</v>
      </c>
      <c r="G11" s="9">
        <v>443.12500000000017</v>
      </c>
      <c r="H11" s="9">
        <v>486.20659722222229</v>
      </c>
      <c r="I11" s="9">
        <v>505.79805776892431</v>
      </c>
      <c r="J11" s="9">
        <f t="shared" si="0"/>
        <v>478.37655166371559</v>
      </c>
      <c r="K11" s="91"/>
      <c r="L11" s="91"/>
      <c r="M11" s="91"/>
    </row>
    <row r="12" spans="2:13" x14ac:dyDescent="0.3">
      <c r="B12" s="97"/>
      <c r="C12" s="15">
        <v>7</v>
      </c>
      <c r="D12" s="15" t="s">
        <v>8</v>
      </c>
      <c r="E12" s="13" t="s">
        <v>17</v>
      </c>
      <c r="F12" s="13" t="s">
        <v>20</v>
      </c>
      <c r="G12" s="9">
        <v>461.20273631840791</v>
      </c>
      <c r="H12" s="9">
        <v>423.40133531157284</v>
      </c>
      <c r="I12" s="9">
        <v>475.99777448071228</v>
      </c>
      <c r="J12" s="9">
        <f t="shared" si="0"/>
        <v>453.53394870356436</v>
      </c>
      <c r="K12" s="91"/>
      <c r="L12" s="91"/>
      <c r="M12" s="91"/>
    </row>
    <row r="13" spans="2:13" x14ac:dyDescent="0.3">
      <c r="B13" s="97"/>
      <c r="C13" s="16">
        <v>8</v>
      </c>
      <c r="D13" s="16" t="s">
        <v>3</v>
      </c>
      <c r="E13" s="17" t="s">
        <v>18</v>
      </c>
      <c r="F13" s="17" t="s">
        <v>19</v>
      </c>
      <c r="G13" s="11">
        <v>1377.5407608695655</v>
      </c>
      <c r="H13" s="11">
        <v>1406.5928217821784</v>
      </c>
      <c r="I13" s="11">
        <v>1219.907361660079</v>
      </c>
      <c r="J13" s="11">
        <f t="shared" si="0"/>
        <v>1334.6803147706075</v>
      </c>
      <c r="K13" s="92">
        <f>AVERAGE(J13:J16)</f>
        <v>1081.6037062872583</v>
      </c>
      <c r="L13" s="92">
        <f>STDEV(J13:J16)</f>
        <v>292.5273352926298</v>
      </c>
      <c r="M13" s="92">
        <f>L13/SQRT(4)</f>
        <v>146.2636676463149</v>
      </c>
    </row>
    <row r="14" spans="2:13" x14ac:dyDescent="0.3">
      <c r="B14" s="97"/>
      <c r="C14" s="3">
        <v>9</v>
      </c>
      <c r="D14" s="3" t="s">
        <v>9</v>
      </c>
      <c r="E14" s="2" t="s">
        <v>18</v>
      </c>
      <c r="F14" s="2" t="s">
        <v>19</v>
      </c>
      <c r="G14" s="9">
        <v>872.33439646712475</v>
      </c>
      <c r="H14" s="9">
        <v>865.73891031822586</v>
      </c>
      <c r="I14" s="9">
        <v>883.68363899613917</v>
      </c>
      <c r="J14" s="9">
        <f t="shared" si="0"/>
        <v>873.91898192716326</v>
      </c>
      <c r="K14" s="91"/>
      <c r="L14" s="91"/>
      <c r="M14" s="91"/>
    </row>
    <row r="15" spans="2:13" x14ac:dyDescent="0.3">
      <c r="B15" s="97"/>
      <c r="C15" s="3">
        <v>10</v>
      </c>
      <c r="D15" s="3" t="s">
        <v>10</v>
      </c>
      <c r="E15" s="2" t="s">
        <v>18</v>
      </c>
      <c r="F15" s="2" t="s">
        <v>19</v>
      </c>
      <c r="G15" s="9">
        <v>1183.0720742150334</v>
      </c>
      <c r="H15" s="9">
        <v>1244.0260214007781</v>
      </c>
      <c r="I15" s="9">
        <v>1567.1067554240633</v>
      </c>
      <c r="J15" s="9">
        <f t="shared" si="0"/>
        <v>1331.4016170132916</v>
      </c>
      <c r="K15" s="91"/>
      <c r="L15" s="91"/>
      <c r="M15" s="91"/>
    </row>
    <row r="16" spans="2:13" x14ac:dyDescent="0.3">
      <c r="B16" s="97"/>
      <c r="C16" s="15">
        <v>11</v>
      </c>
      <c r="D16" s="15" t="s">
        <v>14</v>
      </c>
      <c r="E16" s="13" t="s">
        <v>18</v>
      </c>
      <c r="F16" s="13" t="s">
        <v>19</v>
      </c>
      <c r="G16" s="10">
        <v>814.65147783251223</v>
      </c>
      <c r="H16" s="10">
        <v>818.68440594059405</v>
      </c>
      <c r="I16" s="10">
        <v>725.90585054080645</v>
      </c>
      <c r="J16" s="10">
        <f t="shared" si="0"/>
        <v>786.41391143797091</v>
      </c>
      <c r="K16" s="93"/>
      <c r="L16" s="93"/>
      <c r="M16" s="93"/>
    </row>
    <row r="17" spans="2:13" x14ac:dyDescent="0.3">
      <c r="B17" s="97"/>
      <c r="C17" s="14">
        <v>12</v>
      </c>
      <c r="D17" s="14" t="s">
        <v>11</v>
      </c>
      <c r="E17" s="1" t="s">
        <v>18</v>
      </c>
      <c r="F17" s="1" t="s">
        <v>20</v>
      </c>
      <c r="G17" s="9">
        <v>1198.3456937799042</v>
      </c>
      <c r="H17" s="9">
        <v>882.79819863680655</v>
      </c>
      <c r="I17" s="9">
        <v>1231.3384955752215</v>
      </c>
      <c r="J17" s="9">
        <f t="shared" si="0"/>
        <v>1104.1607959973107</v>
      </c>
      <c r="K17" s="88">
        <f>AVERAGE(J17:J19)</f>
        <v>823.69741018814045</v>
      </c>
      <c r="L17" s="88">
        <f>STDEV(J17:J19)</f>
        <v>253.02285070472823</v>
      </c>
      <c r="M17" s="88">
        <f>L17/SQRT(3)</f>
        <v>146.08281096550135</v>
      </c>
    </row>
    <row r="18" spans="2:13" x14ac:dyDescent="0.3">
      <c r="B18" s="97"/>
      <c r="C18" s="14">
        <v>13</v>
      </c>
      <c r="D18" s="14" t="s">
        <v>15</v>
      </c>
      <c r="E18" s="1" t="s">
        <v>18</v>
      </c>
      <c r="F18" s="1" t="s">
        <v>20</v>
      </c>
      <c r="G18" s="9">
        <v>664.02611940298493</v>
      </c>
      <c r="H18" s="9">
        <v>558.76120517928291</v>
      </c>
      <c r="I18" s="9">
        <v>614.93162188099836</v>
      </c>
      <c r="J18" s="9">
        <f t="shared" si="0"/>
        <v>612.57298215442211</v>
      </c>
      <c r="K18" s="88"/>
      <c r="L18" s="88"/>
      <c r="M18" s="88"/>
    </row>
    <row r="19" spans="2:13" x14ac:dyDescent="0.3">
      <c r="B19" s="97"/>
      <c r="C19" s="15">
        <v>14</v>
      </c>
      <c r="D19" s="15" t="s">
        <v>16</v>
      </c>
      <c r="E19" s="13" t="s">
        <v>18</v>
      </c>
      <c r="F19" s="13" t="s">
        <v>20</v>
      </c>
      <c r="G19" s="9">
        <v>642.55316518298719</v>
      </c>
      <c r="H19" s="9">
        <v>809.8641038197843</v>
      </c>
      <c r="I19" s="9">
        <v>810.65808823529414</v>
      </c>
      <c r="J19" s="10">
        <f t="shared" si="0"/>
        <v>754.35845241268851</v>
      </c>
      <c r="K19" s="89"/>
      <c r="L19" s="89"/>
      <c r="M19" s="89"/>
    </row>
    <row r="20" spans="2:13" x14ac:dyDescent="0.3">
      <c r="B20" s="96" t="s">
        <v>22</v>
      </c>
      <c r="C20" s="16">
        <v>1</v>
      </c>
      <c r="D20" s="16" t="s">
        <v>4</v>
      </c>
      <c r="E20" s="17" t="s">
        <v>17</v>
      </c>
      <c r="F20" s="17" t="s">
        <v>19</v>
      </c>
      <c r="G20" s="11">
        <v>0.45955882352941169</v>
      </c>
      <c r="H20" s="11">
        <v>0.31001984126984111</v>
      </c>
      <c r="I20" s="11">
        <v>0.3595496383957924</v>
      </c>
      <c r="J20" s="11">
        <f>AVERAGE(G20:I20)</f>
        <v>0.37637610106501507</v>
      </c>
      <c r="K20" s="87">
        <f>AVERAGE(J20:J22)</f>
        <v>0.57074411152584625</v>
      </c>
      <c r="L20" s="87">
        <f>STDEV(J20:J22)</f>
        <v>0.29565297676259977</v>
      </c>
      <c r="M20" s="87">
        <f>L20/SQRT(3)</f>
        <v>0.17069532572060117</v>
      </c>
    </row>
    <row r="21" spans="2:13" x14ac:dyDescent="0.3">
      <c r="B21" s="97"/>
      <c r="C21" s="3">
        <v>2</v>
      </c>
      <c r="D21" s="3" t="s">
        <v>12</v>
      </c>
      <c r="E21" s="2" t="s">
        <v>17</v>
      </c>
      <c r="F21" s="2" t="s">
        <v>19</v>
      </c>
      <c r="G21" s="9">
        <v>1.3020833333333333</v>
      </c>
      <c r="H21" s="9">
        <v>0.45687134502923971</v>
      </c>
      <c r="I21" s="9">
        <v>0.97399934383202069</v>
      </c>
      <c r="J21" s="9">
        <f t="shared" ref="J21:J44" si="1">AVERAGE(G21:I21)</f>
        <v>0.9109846740648645</v>
      </c>
      <c r="K21" s="88"/>
      <c r="L21" s="88"/>
      <c r="M21" s="88"/>
    </row>
    <row r="22" spans="2:13" x14ac:dyDescent="0.3">
      <c r="B22" s="97"/>
      <c r="C22" s="15">
        <v>3</v>
      </c>
      <c r="D22" s="15" t="s">
        <v>7</v>
      </c>
      <c r="E22" s="13" t="s">
        <v>17</v>
      </c>
      <c r="F22" s="13" t="s">
        <v>19</v>
      </c>
      <c r="G22" s="10">
        <v>0.42082541191381467</v>
      </c>
      <c r="H22" s="10">
        <v>0.32996263807667287</v>
      </c>
      <c r="I22" s="10">
        <v>0.52382662835249028</v>
      </c>
      <c r="J22" s="10">
        <f t="shared" si="1"/>
        <v>0.42487155944765931</v>
      </c>
      <c r="K22" s="89"/>
      <c r="L22" s="89"/>
      <c r="M22" s="89"/>
    </row>
    <row r="23" spans="2:13" x14ac:dyDescent="0.3">
      <c r="B23" s="97"/>
      <c r="C23" s="16">
        <v>4</v>
      </c>
      <c r="D23" s="16" t="s">
        <v>5</v>
      </c>
      <c r="E23" s="17" t="s">
        <v>17</v>
      </c>
      <c r="F23" s="17" t="s">
        <v>20</v>
      </c>
      <c r="G23" s="9">
        <v>1.3020833333333333</v>
      </c>
      <c r="H23" s="9">
        <v>1.1929418453541261</v>
      </c>
      <c r="I23" s="9">
        <v>0.97399934383202069</v>
      </c>
      <c r="J23" s="9">
        <f t="shared" si="1"/>
        <v>1.1563415075064933</v>
      </c>
      <c r="K23" s="91">
        <f>AVERAGE(J23:J26)</f>
        <v>0.94039974828466244</v>
      </c>
      <c r="L23" s="91">
        <f>STDEV(J23:J26)</f>
        <v>0.4251041934206975</v>
      </c>
      <c r="M23" s="91">
        <f>L23/SQRT(4)</f>
        <v>0.21255209671034875</v>
      </c>
    </row>
    <row r="24" spans="2:13" x14ac:dyDescent="0.3">
      <c r="B24" s="97"/>
      <c r="C24" s="3">
        <v>5</v>
      </c>
      <c r="D24" s="3" t="s">
        <v>13</v>
      </c>
      <c r="E24" s="2" t="s">
        <v>17</v>
      </c>
      <c r="F24" s="2" t="s">
        <v>20</v>
      </c>
      <c r="G24" s="9">
        <v>1.3020833333333333</v>
      </c>
      <c r="H24" s="9">
        <v>0.94699277128005221</v>
      </c>
      <c r="I24" s="9">
        <v>0.97399934383202069</v>
      </c>
      <c r="J24" s="9">
        <f t="shared" si="1"/>
        <v>1.0743584828151354</v>
      </c>
      <c r="K24" s="91"/>
      <c r="L24" s="91"/>
      <c r="M24" s="91"/>
    </row>
    <row r="25" spans="2:13" x14ac:dyDescent="0.3">
      <c r="B25" s="97"/>
      <c r="C25" s="3">
        <v>6</v>
      </c>
      <c r="D25" s="3" t="s">
        <v>6</v>
      </c>
      <c r="E25" s="2" t="s">
        <v>17</v>
      </c>
      <c r="F25" s="2" t="s">
        <v>20</v>
      </c>
      <c r="G25" s="9">
        <v>1.2485730593607305</v>
      </c>
      <c r="H25" s="9">
        <v>1.2142443783068781</v>
      </c>
      <c r="I25" s="9">
        <v>1.2023166339227243</v>
      </c>
      <c r="J25" s="9">
        <f t="shared" si="1"/>
        <v>1.2217113571967777</v>
      </c>
      <c r="K25" s="91"/>
      <c r="L25" s="91"/>
      <c r="M25" s="91"/>
    </row>
    <row r="26" spans="2:13" x14ac:dyDescent="0.3">
      <c r="B26" s="97"/>
      <c r="C26" s="15">
        <v>7</v>
      </c>
      <c r="D26" s="15" t="s">
        <v>8</v>
      </c>
      <c r="E26" s="13" t="s">
        <v>17</v>
      </c>
      <c r="F26" s="13" t="s">
        <v>20</v>
      </c>
      <c r="G26" s="9">
        <v>0.21541819852941171</v>
      </c>
      <c r="H26" s="9">
        <v>0.35259509993552496</v>
      </c>
      <c r="I26" s="9">
        <v>0.3595496383957924</v>
      </c>
      <c r="J26" s="9">
        <f t="shared" si="1"/>
        <v>0.30918764562024298</v>
      </c>
      <c r="K26" s="91"/>
      <c r="L26" s="91"/>
      <c r="M26" s="91"/>
    </row>
    <row r="27" spans="2:13" x14ac:dyDescent="0.3">
      <c r="B27" s="97"/>
      <c r="C27" s="16">
        <v>8</v>
      </c>
      <c r="D27" s="16" t="s">
        <v>3</v>
      </c>
      <c r="E27" s="17" t="s">
        <v>18</v>
      </c>
      <c r="F27" s="17" t="s">
        <v>19</v>
      </c>
      <c r="G27" s="11">
        <v>0.43919477513227517</v>
      </c>
      <c r="H27" s="11">
        <v>0.15562749003984072</v>
      </c>
      <c r="I27" s="11">
        <v>0.38829522862823057</v>
      </c>
      <c r="J27" s="11">
        <f t="shared" si="1"/>
        <v>0.32770583126678215</v>
      </c>
      <c r="K27" s="92">
        <f>AVERAGE(J27:J30)</f>
        <v>1.9954875446423723</v>
      </c>
      <c r="L27" s="92">
        <f>STDEV(J27:J30)</f>
        <v>1.136654546854571</v>
      </c>
      <c r="M27" s="92">
        <f>L27/SQRT(4)</f>
        <v>0.56832727342728551</v>
      </c>
    </row>
    <row r="28" spans="2:13" x14ac:dyDescent="0.3">
      <c r="B28" s="97"/>
      <c r="C28" s="3">
        <v>9</v>
      </c>
      <c r="D28" s="3" t="s">
        <v>9</v>
      </c>
      <c r="E28" s="2" t="s">
        <v>18</v>
      </c>
      <c r="F28" s="2" t="s">
        <v>19</v>
      </c>
      <c r="G28" s="9">
        <v>2.3297713717693833</v>
      </c>
      <c r="H28" s="9">
        <v>2.8531706507304113</v>
      </c>
      <c r="I28" s="9">
        <v>2.8531706507304113</v>
      </c>
      <c r="J28" s="9">
        <f t="shared" si="1"/>
        <v>2.6787042244100689</v>
      </c>
      <c r="K28" s="91"/>
      <c r="L28" s="91"/>
      <c r="M28" s="91"/>
    </row>
    <row r="29" spans="2:13" x14ac:dyDescent="0.3">
      <c r="B29" s="97"/>
      <c r="C29" s="3">
        <v>10</v>
      </c>
      <c r="D29" s="3" t="s">
        <v>10</v>
      </c>
      <c r="E29" s="2" t="s">
        <v>18</v>
      </c>
      <c r="F29" s="2" t="s">
        <v>19</v>
      </c>
      <c r="G29" s="9">
        <v>0.76593137254901822</v>
      </c>
      <c r="H29" s="9">
        <v>1.7698220064724908</v>
      </c>
      <c r="I29" s="9">
        <v>4.1254125412541276</v>
      </c>
      <c r="J29" s="9">
        <f t="shared" si="1"/>
        <v>2.2203886400918789</v>
      </c>
      <c r="K29" s="91"/>
      <c r="L29" s="91"/>
      <c r="M29" s="91"/>
    </row>
    <row r="30" spans="2:13" x14ac:dyDescent="0.3">
      <c r="B30" s="97"/>
      <c r="C30" s="15">
        <v>11</v>
      </c>
      <c r="D30" s="15" t="s">
        <v>14</v>
      </c>
      <c r="E30" s="13" t="s">
        <v>18</v>
      </c>
      <c r="F30" s="13" t="s">
        <v>19</v>
      </c>
      <c r="G30" s="10">
        <v>2.3437499999999996</v>
      </c>
      <c r="H30" s="10">
        <v>3.3585482804232765</v>
      </c>
      <c r="I30" s="10">
        <v>2.5631561679790003</v>
      </c>
      <c r="J30" s="10">
        <f t="shared" si="1"/>
        <v>2.7551514828007591</v>
      </c>
      <c r="K30" s="93"/>
      <c r="L30" s="93"/>
      <c r="M30" s="93"/>
    </row>
    <row r="31" spans="2:13" x14ac:dyDescent="0.3">
      <c r="B31" s="97"/>
      <c r="C31" s="14">
        <v>12</v>
      </c>
      <c r="D31" s="14" t="s">
        <v>11</v>
      </c>
      <c r="E31" s="1" t="s">
        <v>18</v>
      </c>
      <c r="F31" s="1" t="s">
        <v>20</v>
      </c>
      <c r="G31" s="9">
        <v>3.5534437946718596</v>
      </c>
      <c r="H31" s="9">
        <v>2.8362211221122107</v>
      </c>
      <c r="I31" s="9">
        <v>6.2375249500998002</v>
      </c>
      <c r="J31" s="9">
        <f t="shared" si="1"/>
        <v>4.20906328896129</v>
      </c>
      <c r="K31" s="88">
        <f>AVERAGE(J31:J33)</f>
        <v>6.7645491122030883</v>
      </c>
      <c r="L31" s="88">
        <f>STDEV(J31:J33)</f>
        <v>3.9191107830780707</v>
      </c>
      <c r="M31" s="88">
        <f>L31/SQRT(3)</f>
        <v>2.2626996655940892</v>
      </c>
    </row>
    <row r="32" spans="2:13" x14ac:dyDescent="0.3">
      <c r="B32" s="97"/>
      <c r="C32" s="14">
        <v>13</v>
      </c>
      <c r="D32" s="14" t="s">
        <v>15</v>
      </c>
      <c r="E32" s="1" t="s">
        <v>18</v>
      </c>
      <c r="F32" s="1" t="s">
        <v>20</v>
      </c>
      <c r="G32" s="9">
        <v>5.6949966865473858</v>
      </c>
      <c r="H32" s="9">
        <v>3.8296568627450984</v>
      </c>
      <c r="I32" s="9">
        <v>4.8989273927392754</v>
      </c>
      <c r="J32" s="9">
        <f>AVERAGE(G32:I32)</f>
        <v>4.8078603140105862</v>
      </c>
      <c r="K32" s="88"/>
      <c r="L32" s="88"/>
      <c r="M32" s="88"/>
    </row>
    <row r="33" spans="2:13" x14ac:dyDescent="0.3">
      <c r="B33" s="98"/>
      <c r="C33" s="15">
        <v>14</v>
      </c>
      <c r="D33" s="15" t="s">
        <v>16</v>
      </c>
      <c r="E33" s="13" t="s">
        <v>18</v>
      </c>
      <c r="F33" s="13" t="s">
        <v>20</v>
      </c>
      <c r="G33" s="10">
        <v>13.374111757105943</v>
      </c>
      <c r="H33" s="10">
        <v>10.325999355254675</v>
      </c>
      <c r="I33" s="10">
        <v>10.13006008855155</v>
      </c>
      <c r="J33" s="9">
        <f t="shared" si="1"/>
        <v>11.27672373363739</v>
      </c>
      <c r="K33" s="89"/>
      <c r="L33" s="89"/>
      <c r="M33" s="89"/>
    </row>
    <row r="34" spans="2:13" x14ac:dyDescent="0.3">
      <c r="B34" s="96" t="s">
        <v>23</v>
      </c>
      <c r="C34" s="16">
        <v>1</v>
      </c>
      <c r="D34" s="16" t="s">
        <v>4</v>
      </c>
      <c r="E34" s="17" t="s">
        <v>17</v>
      </c>
      <c r="F34" s="17" t="s">
        <v>19</v>
      </c>
      <c r="G34" s="23">
        <v>0.81664067302367882</v>
      </c>
      <c r="H34" s="23">
        <v>0.81108337434445044</v>
      </c>
      <c r="I34" s="23">
        <v>0.80699382153606325</v>
      </c>
      <c r="J34" s="11">
        <f>AVERAGE(G34:I34)</f>
        <v>0.81157262296806409</v>
      </c>
      <c r="K34" s="87">
        <f>AVERAGE(J34:J36)</f>
        <v>11.633727125700325</v>
      </c>
      <c r="L34" s="87">
        <f>STDEV(J34:J36)</f>
        <v>18.770558961676134</v>
      </c>
      <c r="M34" s="87">
        <f>L34/SQRT(3)</f>
        <v>10.837187269363458</v>
      </c>
    </row>
    <row r="35" spans="2:13" x14ac:dyDescent="0.3">
      <c r="B35" s="97"/>
      <c r="C35" s="3">
        <v>2</v>
      </c>
      <c r="D35" s="3" t="s">
        <v>12</v>
      </c>
      <c r="E35" s="2" t="s">
        <v>17</v>
      </c>
      <c r="F35" s="2" t="s">
        <v>19</v>
      </c>
      <c r="G35" s="9">
        <v>32.101161275173055</v>
      </c>
      <c r="H35" s="9">
        <v>35.776352531730922</v>
      </c>
      <c r="I35" s="9">
        <v>32.046770343360762</v>
      </c>
      <c r="J35" s="9">
        <f t="shared" si="1"/>
        <v>33.308094716754916</v>
      </c>
      <c r="K35" s="88"/>
      <c r="L35" s="88"/>
      <c r="M35" s="88"/>
    </row>
    <row r="36" spans="2:13" x14ac:dyDescent="0.3">
      <c r="B36" s="97"/>
      <c r="C36" s="15">
        <v>3</v>
      </c>
      <c r="D36" s="15" t="s">
        <v>7</v>
      </c>
      <c r="E36" s="13" t="s">
        <v>17</v>
      </c>
      <c r="F36" s="13" t="s">
        <v>19</v>
      </c>
      <c r="G36" s="23">
        <v>0.77291819430547715</v>
      </c>
      <c r="H36" s="23">
        <v>0.79264510638307428</v>
      </c>
      <c r="I36" s="23">
        <v>0.77897881144543513</v>
      </c>
      <c r="J36" s="9">
        <f t="shared" si="1"/>
        <v>0.78151403737799552</v>
      </c>
      <c r="K36" s="89"/>
      <c r="L36" s="89"/>
      <c r="M36" s="89"/>
    </row>
    <row r="37" spans="2:13" x14ac:dyDescent="0.3">
      <c r="B37" s="97"/>
      <c r="C37" s="16">
        <v>4</v>
      </c>
      <c r="D37" s="16" t="s">
        <v>5</v>
      </c>
      <c r="E37" s="17" t="s">
        <v>17</v>
      </c>
      <c r="F37" s="17" t="s">
        <v>20</v>
      </c>
      <c r="G37" s="22">
        <v>0.79674325901014187</v>
      </c>
      <c r="H37" s="22">
        <v>0.78955870065910483</v>
      </c>
      <c r="I37" s="22">
        <v>0.79791080286308891</v>
      </c>
      <c r="J37" s="11">
        <f t="shared" si="1"/>
        <v>0.79473758751077861</v>
      </c>
      <c r="K37" s="91">
        <f>AVERAGE(J37:J40)</f>
        <v>7.918629397122789</v>
      </c>
      <c r="L37" s="91">
        <f>STDEV(J37:J40)</f>
        <v>14.254979426461576</v>
      </c>
      <c r="M37" s="91">
        <f>L37/SQRT(4)</f>
        <v>7.1274897132307879</v>
      </c>
    </row>
    <row r="38" spans="2:13" x14ac:dyDescent="0.3">
      <c r="B38" s="97"/>
      <c r="C38" s="3">
        <v>5</v>
      </c>
      <c r="D38" s="3" t="s">
        <v>13</v>
      </c>
      <c r="E38" s="2" t="s">
        <v>17</v>
      </c>
      <c r="F38" s="2" t="s">
        <v>20</v>
      </c>
      <c r="G38" s="9">
        <v>32.005202115391455</v>
      </c>
      <c r="H38" s="9">
        <v>31.812425543969198</v>
      </c>
      <c r="I38" s="9">
        <v>24.085654657188929</v>
      </c>
      <c r="J38" s="9">
        <f t="shared" si="1"/>
        <v>29.301094105516526</v>
      </c>
      <c r="K38" s="91"/>
      <c r="L38" s="91"/>
      <c r="M38" s="91"/>
    </row>
    <row r="39" spans="2:13" x14ac:dyDescent="0.3">
      <c r="B39" s="97"/>
      <c r="C39" s="3">
        <v>6</v>
      </c>
      <c r="D39" s="3" t="s">
        <v>6</v>
      </c>
      <c r="E39" s="2" t="s">
        <v>17</v>
      </c>
      <c r="F39" s="2" t="s">
        <v>20</v>
      </c>
      <c r="G39" s="23">
        <v>0.79546575505840467</v>
      </c>
      <c r="H39" s="23">
        <v>0.80637109417660435</v>
      </c>
      <c r="I39" s="23">
        <v>0.79859135723938079</v>
      </c>
      <c r="J39" s="9">
        <f t="shared" si="1"/>
        <v>0.80014273549146331</v>
      </c>
      <c r="K39" s="91"/>
      <c r="L39" s="91"/>
      <c r="M39" s="91"/>
    </row>
    <row r="40" spans="2:13" x14ac:dyDescent="0.3">
      <c r="B40" s="97"/>
      <c r="C40" s="15">
        <v>7</v>
      </c>
      <c r="D40" s="15" t="s">
        <v>8</v>
      </c>
      <c r="E40" s="13" t="s">
        <v>17</v>
      </c>
      <c r="F40" s="13" t="s">
        <v>20</v>
      </c>
      <c r="G40" s="24">
        <v>0.74694680532200786</v>
      </c>
      <c r="H40" s="24">
        <v>0.78637324991234236</v>
      </c>
      <c r="I40" s="24">
        <v>0.80230942468281963</v>
      </c>
      <c r="J40" s="10">
        <f t="shared" si="1"/>
        <v>0.77854315997238999</v>
      </c>
      <c r="K40" s="91"/>
      <c r="L40" s="91"/>
      <c r="M40" s="91"/>
    </row>
    <row r="41" spans="2:13" x14ac:dyDescent="0.3">
      <c r="B41" s="97"/>
      <c r="C41" s="16">
        <v>8</v>
      </c>
      <c r="D41" s="16" t="s">
        <v>3</v>
      </c>
      <c r="E41" s="17" t="s">
        <v>18</v>
      </c>
      <c r="F41" s="17" t="s">
        <v>19</v>
      </c>
      <c r="G41" s="23">
        <v>0.83978544445769598</v>
      </c>
      <c r="H41" s="23">
        <v>0.82908140590185553</v>
      </c>
      <c r="I41" s="23">
        <v>0.82786237350345926</v>
      </c>
      <c r="J41" s="9">
        <f t="shared" si="1"/>
        <v>0.83224307462100366</v>
      </c>
      <c r="K41" s="92">
        <f>AVERAGE(J41:J44)</f>
        <v>64.378831025428269</v>
      </c>
      <c r="L41" s="92">
        <f>STDEV(J41:J44)</f>
        <v>58.727339297639077</v>
      </c>
      <c r="M41" s="92">
        <f>L41/SQRT(4)</f>
        <v>29.363669648819538</v>
      </c>
    </row>
    <row r="42" spans="2:13" x14ac:dyDescent="0.3">
      <c r="B42" s="97"/>
      <c r="C42" s="3">
        <v>9</v>
      </c>
      <c r="D42" s="3" t="s">
        <v>9</v>
      </c>
      <c r="E42" s="2" t="s">
        <v>18</v>
      </c>
      <c r="F42" s="2" t="s">
        <v>19</v>
      </c>
      <c r="G42" s="9">
        <v>72.481776010603014</v>
      </c>
      <c r="H42" s="9">
        <v>38.906872509960159</v>
      </c>
      <c r="I42" s="9">
        <v>101.1578685258964</v>
      </c>
      <c r="J42" s="9">
        <f t="shared" si="1"/>
        <v>70.848839015486533</v>
      </c>
      <c r="K42" s="91"/>
      <c r="L42" s="91"/>
      <c r="M42" s="91"/>
    </row>
    <row r="43" spans="2:13" x14ac:dyDescent="0.3">
      <c r="B43" s="97"/>
      <c r="C43" s="3">
        <v>10</v>
      </c>
      <c r="D43" s="3" t="s">
        <v>10</v>
      </c>
      <c r="E43" s="2" t="s">
        <v>18</v>
      </c>
      <c r="F43" s="2" t="s">
        <v>19</v>
      </c>
      <c r="G43" s="9">
        <v>145.52696078431373</v>
      </c>
      <c r="H43" s="9">
        <v>169.39724919093848</v>
      </c>
      <c r="I43" s="9">
        <v>108.29207920792082</v>
      </c>
      <c r="J43" s="9">
        <f t="shared" si="1"/>
        <v>141.07209639439102</v>
      </c>
      <c r="K43" s="91"/>
      <c r="L43" s="91"/>
      <c r="M43" s="91"/>
    </row>
    <row r="44" spans="2:13" x14ac:dyDescent="0.3">
      <c r="B44" s="97"/>
      <c r="C44" s="15">
        <v>11</v>
      </c>
      <c r="D44" s="15" t="s">
        <v>14</v>
      </c>
      <c r="E44" s="13" t="s">
        <v>18</v>
      </c>
      <c r="F44" s="13" t="s">
        <v>19</v>
      </c>
      <c r="G44" s="9">
        <v>44.270833333333343</v>
      </c>
      <c r="H44" s="9">
        <v>38.752480158730158</v>
      </c>
      <c r="I44" s="9">
        <v>51.263123359580042</v>
      </c>
      <c r="J44" s="9">
        <f t="shared" si="1"/>
        <v>44.762145617214514</v>
      </c>
      <c r="K44" s="93"/>
      <c r="L44" s="93"/>
      <c r="M44" s="93"/>
    </row>
    <row r="45" spans="2:13" x14ac:dyDescent="0.3">
      <c r="B45" s="97"/>
      <c r="C45" s="14">
        <v>12</v>
      </c>
      <c r="D45" s="14" t="s">
        <v>11</v>
      </c>
      <c r="E45" s="1" t="s">
        <v>18</v>
      </c>
      <c r="F45" s="1" t="s">
        <v>20</v>
      </c>
      <c r="G45" s="11">
        <v>101.52696556205329</v>
      </c>
      <c r="H45" s="11">
        <v>69.616336633663352</v>
      </c>
      <c r="I45" s="11">
        <v>41.583499667332028</v>
      </c>
      <c r="J45" s="11">
        <f>AVERAGE(G45:I45)</f>
        <v>70.908933954349564</v>
      </c>
      <c r="K45" s="88">
        <f>AVERAGE(J45:J47)</f>
        <v>56.334630657964048</v>
      </c>
      <c r="L45" s="88">
        <f>STDEV(J45:J47)</f>
        <v>12.662965924404716</v>
      </c>
      <c r="M45" s="88">
        <f>L45/SQRT(3)</f>
        <v>7.3109667851941218</v>
      </c>
    </row>
    <row r="46" spans="2:13" x14ac:dyDescent="0.3">
      <c r="B46" s="97"/>
      <c r="C46" s="14">
        <v>13</v>
      </c>
      <c r="D46" s="14" t="s">
        <v>15</v>
      </c>
      <c r="E46" s="1" t="s">
        <v>18</v>
      </c>
      <c r="F46" s="1" t="s">
        <v>20</v>
      </c>
      <c r="G46" s="9">
        <v>49.184062292909218</v>
      </c>
      <c r="H46" s="9">
        <v>51.062091503267972</v>
      </c>
      <c r="I46" s="9">
        <v>43.832508250825093</v>
      </c>
      <c r="J46" s="9">
        <f>AVERAGE(G46:I46)</f>
        <v>48.026220682334099</v>
      </c>
      <c r="K46" s="88"/>
      <c r="L46" s="88"/>
      <c r="M46" s="88"/>
    </row>
    <row r="47" spans="2:13" x14ac:dyDescent="0.3">
      <c r="B47" s="98"/>
      <c r="C47" s="15">
        <v>14</v>
      </c>
      <c r="D47" s="15" t="s">
        <v>16</v>
      </c>
      <c r="E47" s="13" t="s">
        <v>18</v>
      </c>
      <c r="F47" s="13" t="s">
        <v>20</v>
      </c>
      <c r="G47" s="10">
        <v>50.468346253229967</v>
      </c>
      <c r="H47" s="10">
        <v>47.852192134107035</v>
      </c>
      <c r="I47" s="10">
        <v>51.885673624288408</v>
      </c>
      <c r="J47" s="10">
        <f>AVERAGE(G47:I47)</f>
        <v>50.068737337208468</v>
      </c>
      <c r="K47" s="89"/>
      <c r="L47" s="89"/>
      <c r="M47" s="89"/>
    </row>
  </sheetData>
  <mergeCells count="40">
    <mergeCell ref="G4:M4"/>
    <mergeCell ref="B6:B19"/>
    <mergeCell ref="K6:K8"/>
    <mergeCell ref="L6:L8"/>
    <mergeCell ref="M6:M8"/>
    <mergeCell ref="K9:K12"/>
    <mergeCell ref="L9:L12"/>
    <mergeCell ref="M9:M12"/>
    <mergeCell ref="K13:K16"/>
    <mergeCell ref="L13:L16"/>
    <mergeCell ref="M13:M16"/>
    <mergeCell ref="K17:K19"/>
    <mergeCell ref="L17:L19"/>
    <mergeCell ref="M17:M19"/>
    <mergeCell ref="B20:B33"/>
    <mergeCell ref="K20:K22"/>
    <mergeCell ref="L20:L22"/>
    <mergeCell ref="M20:M22"/>
    <mergeCell ref="K23:K26"/>
    <mergeCell ref="L23:L26"/>
    <mergeCell ref="M23:M26"/>
    <mergeCell ref="K27:K30"/>
    <mergeCell ref="L27:L30"/>
    <mergeCell ref="M27:M30"/>
    <mergeCell ref="K31:K33"/>
    <mergeCell ref="L31:L33"/>
    <mergeCell ref="M31:M33"/>
    <mergeCell ref="B34:B47"/>
    <mergeCell ref="K34:K36"/>
    <mergeCell ref="L34:L36"/>
    <mergeCell ref="M34:M36"/>
    <mergeCell ref="K37:K40"/>
    <mergeCell ref="L37:L40"/>
    <mergeCell ref="M37:M40"/>
    <mergeCell ref="K41:K44"/>
    <mergeCell ref="L41:L44"/>
    <mergeCell ref="M41:M44"/>
    <mergeCell ref="K45:K47"/>
    <mergeCell ref="L45:L47"/>
    <mergeCell ref="M45:M47"/>
  </mergeCells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E3A0F-3A30-4541-904A-2D067757E51A}">
  <sheetPr>
    <tabColor rgb="FFFFFF00"/>
  </sheetPr>
  <dimension ref="B2:L19"/>
  <sheetViews>
    <sheetView workbookViewId="0">
      <selection activeCell="E22" sqref="E22"/>
    </sheetView>
  </sheetViews>
  <sheetFormatPr defaultColWidth="9" defaultRowHeight="15.6" x14ac:dyDescent="0.3"/>
  <cols>
    <col min="1" max="1" width="9" style="1"/>
    <col min="2" max="2" width="15.19921875" style="1" customWidth="1"/>
    <col min="3" max="3" width="11.69921875" style="1" customWidth="1"/>
    <col min="4" max="4" width="16.09765625" style="1" customWidth="1"/>
    <col min="5" max="5" width="14" style="1" customWidth="1"/>
    <col min="6" max="8" width="14.5" style="1" customWidth="1"/>
    <col min="9" max="16384" width="9" style="1"/>
  </cols>
  <sheetData>
    <row r="2" spans="2:12" ht="19.5" customHeight="1" x14ac:dyDescent="0.3">
      <c r="B2" s="1" t="s">
        <v>104</v>
      </c>
      <c r="C2" s="25"/>
      <c r="D2" s="25"/>
      <c r="E2" s="25"/>
      <c r="F2" s="25"/>
      <c r="G2" s="25"/>
      <c r="H2" s="25"/>
      <c r="I2" s="25"/>
      <c r="J2" s="25"/>
      <c r="K2" s="25"/>
      <c r="L2" s="25"/>
    </row>
    <row r="3" spans="2:12" ht="13.5" customHeight="1" x14ac:dyDescent="0.3"/>
    <row r="4" spans="2:12" x14ac:dyDescent="0.3">
      <c r="B4" s="73"/>
      <c r="C4" s="73"/>
      <c r="D4" s="73"/>
      <c r="E4" s="73"/>
      <c r="F4" s="95" t="s">
        <v>72</v>
      </c>
      <c r="G4" s="95"/>
      <c r="H4" s="95"/>
      <c r="I4" s="95"/>
      <c r="J4" s="95"/>
      <c r="K4" s="95"/>
      <c r="L4" s="95"/>
    </row>
    <row r="5" spans="2:12" x14ac:dyDescent="0.3">
      <c r="B5" s="58" t="s">
        <v>89</v>
      </c>
      <c r="C5" s="72" t="s">
        <v>59</v>
      </c>
      <c r="D5" s="51" t="s">
        <v>62</v>
      </c>
      <c r="E5" s="72" t="s">
        <v>60</v>
      </c>
      <c r="F5" s="50" t="s">
        <v>64</v>
      </c>
      <c r="G5" s="50" t="s">
        <v>65</v>
      </c>
      <c r="H5" s="50" t="s">
        <v>66</v>
      </c>
      <c r="I5" s="65" t="s">
        <v>67</v>
      </c>
      <c r="J5" s="60" t="s">
        <v>0</v>
      </c>
      <c r="K5" s="60" t="s">
        <v>1</v>
      </c>
      <c r="L5" s="61" t="s">
        <v>21</v>
      </c>
    </row>
    <row r="6" spans="2:12" x14ac:dyDescent="0.3">
      <c r="B6" s="12">
        <v>1</v>
      </c>
      <c r="C6" s="12" t="s">
        <v>4</v>
      </c>
      <c r="D6" s="2" t="s">
        <v>17</v>
      </c>
      <c r="E6" s="19" t="s">
        <v>19</v>
      </c>
      <c r="F6" s="9">
        <v>6.12</v>
      </c>
      <c r="G6" s="11">
        <v>5.7</v>
      </c>
      <c r="H6" s="11">
        <v>5.72</v>
      </c>
      <c r="I6" s="11">
        <f>AVERAGE(F6:H6)</f>
        <v>5.8466666666666667</v>
      </c>
      <c r="J6" s="87">
        <f>AVERAGE(I6:I8)</f>
        <v>5.5122222222222232</v>
      </c>
      <c r="K6" s="87">
        <f>STDEV(I6:I8)</f>
        <v>0.3729809845217511</v>
      </c>
      <c r="L6" s="87">
        <f>K6/SQRT(3)</f>
        <v>0.21534067181624464</v>
      </c>
    </row>
    <row r="7" spans="2:12" x14ac:dyDescent="0.3">
      <c r="B7" s="12">
        <v>2</v>
      </c>
      <c r="C7" s="12" t="s">
        <v>12</v>
      </c>
      <c r="D7" s="2" t="s">
        <v>17</v>
      </c>
      <c r="E7" s="19" t="s">
        <v>19</v>
      </c>
      <c r="F7" s="9">
        <v>5.65</v>
      </c>
      <c r="G7" s="9">
        <v>5.57</v>
      </c>
      <c r="H7" s="9">
        <v>5.52</v>
      </c>
      <c r="I7" s="9">
        <f t="shared" ref="I7:I19" si="0">AVERAGE(F7:H7)</f>
        <v>5.580000000000001</v>
      </c>
      <c r="J7" s="88"/>
      <c r="K7" s="88"/>
      <c r="L7" s="88"/>
    </row>
    <row r="8" spans="2:12" x14ac:dyDescent="0.3">
      <c r="B8" s="8">
        <v>3</v>
      </c>
      <c r="C8" s="8" t="s">
        <v>7</v>
      </c>
      <c r="D8" s="13" t="s">
        <v>17</v>
      </c>
      <c r="E8" s="20" t="s">
        <v>19</v>
      </c>
      <c r="F8" s="9">
        <v>5.12</v>
      </c>
      <c r="G8" s="9">
        <v>5.07</v>
      </c>
      <c r="H8" s="9">
        <v>5.14</v>
      </c>
      <c r="I8" s="10">
        <f t="shared" si="0"/>
        <v>5.1100000000000003</v>
      </c>
      <c r="J8" s="89"/>
      <c r="K8" s="89"/>
      <c r="L8" s="89"/>
    </row>
    <row r="9" spans="2:12" x14ac:dyDescent="0.3">
      <c r="B9" s="6">
        <v>4</v>
      </c>
      <c r="C9" s="6" t="s">
        <v>5</v>
      </c>
      <c r="D9" s="17" t="s">
        <v>17</v>
      </c>
      <c r="E9" s="18" t="s">
        <v>20</v>
      </c>
      <c r="F9" s="11">
        <v>6.51</v>
      </c>
      <c r="G9" s="11">
        <v>6.19</v>
      </c>
      <c r="H9" s="11">
        <v>6.04</v>
      </c>
      <c r="I9" s="9">
        <f t="shared" si="0"/>
        <v>6.2466666666666661</v>
      </c>
      <c r="J9" s="91">
        <f>AVERAGE(I9:I12)</f>
        <v>5.6725000000000003</v>
      </c>
      <c r="K9" s="91">
        <f>STDEV(I9:I12)</f>
        <v>0.38726366747753121</v>
      </c>
      <c r="L9" s="91">
        <f>K9/SQRT(4)</f>
        <v>0.19363183373876561</v>
      </c>
    </row>
    <row r="10" spans="2:12" x14ac:dyDescent="0.3">
      <c r="B10" s="12">
        <v>5</v>
      </c>
      <c r="C10" s="12" t="s">
        <v>13</v>
      </c>
      <c r="D10" s="2" t="s">
        <v>17</v>
      </c>
      <c r="E10" s="19" t="s">
        <v>20</v>
      </c>
      <c r="F10" s="9">
        <v>5.6</v>
      </c>
      <c r="G10" s="9">
        <v>5.57</v>
      </c>
      <c r="H10" s="9">
        <v>5.5</v>
      </c>
      <c r="I10" s="9">
        <f t="shared" si="0"/>
        <v>5.5566666666666675</v>
      </c>
      <c r="J10" s="91"/>
      <c r="K10" s="91"/>
      <c r="L10" s="91"/>
    </row>
    <row r="11" spans="2:12" x14ac:dyDescent="0.3">
      <c r="B11" s="12">
        <v>6</v>
      </c>
      <c r="C11" s="12" t="s">
        <v>6</v>
      </c>
      <c r="D11" s="2" t="s">
        <v>17</v>
      </c>
      <c r="E11" s="19" t="s">
        <v>20</v>
      </c>
      <c r="F11" s="9">
        <v>5.53</v>
      </c>
      <c r="G11" s="9">
        <v>5.37</v>
      </c>
      <c r="H11" s="9">
        <v>5.52</v>
      </c>
      <c r="I11" s="9">
        <f t="shared" si="0"/>
        <v>5.4733333333333336</v>
      </c>
      <c r="J11" s="91"/>
      <c r="K11" s="91"/>
      <c r="L11" s="91"/>
    </row>
    <row r="12" spans="2:12" x14ac:dyDescent="0.3">
      <c r="B12" s="8">
        <v>7</v>
      </c>
      <c r="C12" s="8" t="s">
        <v>8</v>
      </c>
      <c r="D12" s="13" t="s">
        <v>17</v>
      </c>
      <c r="E12" s="20" t="s">
        <v>20</v>
      </c>
      <c r="F12" s="10">
        <v>5.45</v>
      </c>
      <c r="G12" s="10">
        <v>5.41</v>
      </c>
      <c r="H12" s="10">
        <v>5.38</v>
      </c>
      <c r="I12" s="9">
        <f t="shared" si="0"/>
        <v>5.4133333333333331</v>
      </c>
      <c r="J12" s="91"/>
      <c r="K12" s="91"/>
      <c r="L12" s="91"/>
    </row>
    <row r="13" spans="2:12" x14ac:dyDescent="0.3">
      <c r="B13" s="6">
        <v>8</v>
      </c>
      <c r="C13" s="6" t="s">
        <v>3</v>
      </c>
      <c r="D13" s="17" t="s">
        <v>18</v>
      </c>
      <c r="E13" s="18" t="s">
        <v>19</v>
      </c>
      <c r="F13" s="9">
        <v>5.26</v>
      </c>
      <c r="G13" s="9">
        <v>5.4</v>
      </c>
      <c r="H13" s="9">
        <v>5.54</v>
      </c>
      <c r="I13" s="11">
        <f t="shared" si="0"/>
        <v>5.3999999999999995</v>
      </c>
      <c r="J13" s="92">
        <f>AVERAGE(I13:I16)</f>
        <v>5.5625</v>
      </c>
      <c r="K13" s="92">
        <f>STDEV(I13:I16)</f>
        <v>0.43788528008888211</v>
      </c>
      <c r="L13" s="92">
        <f>K13/SQRT(4)</f>
        <v>0.21894264004444106</v>
      </c>
    </row>
    <row r="14" spans="2:12" x14ac:dyDescent="0.3">
      <c r="B14" s="12">
        <v>9</v>
      </c>
      <c r="C14" s="12" t="s">
        <v>9</v>
      </c>
      <c r="D14" s="2" t="s">
        <v>18</v>
      </c>
      <c r="E14" s="19" t="s">
        <v>19</v>
      </c>
      <c r="F14" s="9">
        <v>6.32</v>
      </c>
      <c r="G14" s="9">
        <v>6.15</v>
      </c>
      <c r="H14" s="9">
        <v>6.13</v>
      </c>
      <c r="I14" s="9">
        <f t="shared" si="0"/>
        <v>6.2</v>
      </c>
      <c r="J14" s="91"/>
      <c r="K14" s="91"/>
      <c r="L14" s="91"/>
    </row>
    <row r="15" spans="2:12" x14ac:dyDescent="0.3">
      <c r="B15" s="12">
        <v>10</v>
      </c>
      <c r="C15" s="12" t="s">
        <v>10</v>
      </c>
      <c r="D15" s="2" t="s">
        <v>18</v>
      </c>
      <c r="E15" s="19" t="s">
        <v>19</v>
      </c>
      <c r="F15" s="9">
        <v>5.53</v>
      </c>
      <c r="G15" s="9">
        <v>5.39</v>
      </c>
      <c r="H15" s="9">
        <v>5.42</v>
      </c>
      <c r="I15" s="9">
        <f t="shared" si="0"/>
        <v>5.4466666666666663</v>
      </c>
      <c r="J15" s="91"/>
      <c r="K15" s="91"/>
      <c r="L15" s="91"/>
    </row>
    <row r="16" spans="2:12" x14ac:dyDescent="0.3">
      <c r="B16" s="8">
        <v>11</v>
      </c>
      <c r="C16" s="8" t="s">
        <v>14</v>
      </c>
      <c r="D16" s="13" t="s">
        <v>18</v>
      </c>
      <c r="E16" s="20" t="s">
        <v>19</v>
      </c>
      <c r="F16" s="9">
        <v>5.45</v>
      </c>
      <c r="G16" s="9">
        <v>5.18</v>
      </c>
      <c r="H16" s="9">
        <v>4.9800000000000004</v>
      </c>
      <c r="I16" s="10">
        <f t="shared" si="0"/>
        <v>5.2033333333333331</v>
      </c>
      <c r="J16" s="93"/>
      <c r="K16" s="93"/>
      <c r="L16" s="93"/>
    </row>
    <row r="17" spans="2:12" x14ac:dyDescent="0.3">
      <c r="B17" s="7">
        <v>12</v>
      </c>
      <c r="C17" s="7" t="s">
        <v>11</v>
      </c>
      <c r="D17" s="1" t="s">
        <v>18</v>
      </c>
      <c r="E17" s="21" t="s">
        <v>20</v>
      </c>
      <c r="F17" s="11">
        <v>6.27</v>
      </c>
      <c r="G17" s="11">
        <v>6.03</v>
      </c>
      <c r="H17" s="11">
        <v>5.86</v>
      </c>
      <c r="I17" s="9">
        <f t="shared" si="0"/>
        <v>6.0533333333333337</v>
      </c>
      <c r="J17" s="88">
        <f>AVERAGE(I17:I19)</f>
        <v>5.8611111111111116</v>
      </c>
      <c r="K17" s="88">
        <f>STDEV(I17:I19)</f>
        <v>0.20817549576508029</v>
      </c>
      <c r="L17" s="88">
        <f>K17/SQRT(3)</f>
        <v>0.12019017851865291</v>
      </c>
    </row>
    <row r="18" spans="2:12" x14ac:dyDescent="0.3">
      <c r="B18" s="7">
        <v>13</v>
      </c>
      <c r="C18" s="7" t="s">
        <v>15</v>
      </c>
      <c r="D18" s="1" t="s">
        <v>18</v>
      </c>
      <c r="E18" s="21" t="s">
        <v>20</v>
      </c>
      <c r="F18" s="9">
        <v>6.07</v>
      </c>
      <c r="G18" s="9">
        <v>5.81</v>
      </c>
      <c r="H18" s="9">
        <v>5.79</v>
      </c>
      <c r="I18" s="9">
        <f t="shared" si="0"/>
        <v>5.89</v>
      </c>
      <c r="J18" s="88"/>
      <c r="K18" s="88"/>
      <c r="L18" s="88"/>
    </row>
    <row r="19" spans="2:12" x14ac:dyDescent="0.3">
      <c r="B19" s="8">
        <v>14</v>
      </c>
      <c r="C19" s="8" t="s">
        <v>16</v>
      </c>
      <c r="D19" s="13" t="s">
        <v>18</v>
      </c>
      <c r="E19" s="20" t="s">
        <v>20</v>
      </c>
      <c r="F19" s="10">
        <v>6.1</v>
      </c>
      <c r="G19" s="10">
        <v>5.48</v>
      </c>
      <c r="H19" s="10">
        <v>5.34</v>
      </c>
      <c r="I19" s="10">
        <f t="shared" si="0"/>
        <v>5.6400000000000006</v>
      </c>
      <c r="J19" s="89"/>
      <c r="K19" s="89"/>
      <c r="L19" s="89"/>
    </row>
  </sheetData>
  <mergeCells count="13">
    <mergeCell ref="J13:J16"/>
    <mergeCell ref="K13:K16"/>
    <mergeCell ref="L13:L16"/>
    <mergeCell ref="J17:J19"/>
    <mergeCell ref="K17:K19"/>
    <mergeCell ref="L17:L19"/>
    <mergeCell ref="F4:L4"/>
    <mergeCell ref="J6:J8"/>
    <mergeCell ref="K6:K8"/>
    <mergeCell ref="L6:L8"/>
    <mergeCell ref="J9:J12"/>
    <mergeCell ref="K9:K12"/>
    <mergeCell ref="L9:L12"/>
  </mergeCells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F735F-B96B-4DDB-AD4A-CBFC98469202}">
  <sheetPr>
    <tabColor rgb="FF00B050"/>
  </sheetPr>
  <dimension ref="B2:L19"/>
  <sheetViews>
    <sheetView workbookViewId="0">
      <selection activeCell="H25" sqref="H25"/>
    </sheetView>
  </sheetViews>
  <sheetFormatPr defaultColWidth="9" defaultRowHeight="15.6" x14ac:dyDescent="0.25"/>
  <cols>
    <col min="1" max="1" width="9" style="4"/>
    <col min="2" max="2" width="12" style="4" customWidth="1"/>
    <col min="3" max="3" width="14.69921875" style="4" customWidth="1"/>
    <col min="4" max="4" width="15" style="4" customWidth="1"/>
    <col min="5" max="5" width="13.19921875" style="4" customWidth="1"/>
    <col min="6" max="8" width="18.796875" style="4" customWidth="1"/>
    <col min="9" max="16384" width="9" style="4"/>
  </cols>
  <sheetData>
    <row r="2" spans="2:12" ht="18.75" customHeight="1" x14ac:dyDescent="0.25">
      <c r="B2" s="4" t="s">
        <v>105</v>
      </c>
    </row>
    <row r="3" spans="2:12" ht="17.25" customHeight="1" x14ac:dyDescent="0.25"/>
    <row r="4" spans="2:12" x14ac:dyDescent="0.25">
      <c r="B4" s="45"/>
      <c r="C4" s="45"/>
      <c r="D4" s="45"/>
      <c r="E4" s="45"/>
      <c r="F4" s="95" t="s">
        <v>70</v>
      </c>
      <c r="G4" s="95"/>
      <c r="H4" s="95"/>
      <c r="I4" s="95"/>
      <c r="J4" s="95"/>
      <c r="K4" s="95"/>
      <c r="L4" s="95"/>
    </row>
    <row r="5" spans="2:12" x14ac:dyDescent="0.25">
      <c r="B5" s="58" t="s">
        <v>89</v>
      </c>
      <c r="C5" s="39" t="s">
        <v>59</v>
      </c>
      <c r="D5" s="55" t="s">
        <v>62</v>
      </c>
      <c r="E5" s="39" t="s">
        <v>60</v>
      </c>
      <c r="F5" s="50" t="s">
        <v>64</v>
      </c>
      <c r="G5" s="50" t="s">
        <v>65</v>
      </c>
      <c r="H5" s="50" t="s">
        <v>66</v>
      </c>
      <c r="I5" s="65" t="s">
        <v>67</v>
      </c>
      <c r="J5" s="65" t="s">
        <v>0</v>
      </c>
      <c r="K5" s="65" t="s">
        <v>1</v>
      </c>
      <c r="L5" s="66" t="s">
        <v>21</v>
      </c>
    </row>
    <row r="6" spans="2:12" x14ac:dyDescent="0.25">
      <c r="B6" s="38">
        <v>1</v>
      </c>
      <c r="C6" s="38" t="s">
        <v>4</v>
      </c>
      <c r="D6" s="44" t="s">
        <v>17</v>
      </c>
      <c r="E6" s="44" t="s">
        <v>19</v>
      </c>
      <c r="F6" s="40">
        <v>0.62530439106028257</v>
      </c>
      <c r="G6" s="40">
        <v>0.61647895672791919</v>
      </c>
      <c r="H6" s="40">
        <v>0.52861582203609536</v>
      </c>
      <c r="I6" s="40">
        <f>AVERAGE(F6:H6)</f>
        <v>0.590133056608099</v>
      </c>
      <c r="J6" s="87">
        <f>AVERAGE(I6:I8)</f>
        <v>0.46098356833033222</v>
      </c>
      <c r="K6" s="87">
        <f>STDEV(I6:I8)</f>
        <v>0.14830878067980177</v>
      </c>
      <c r="L6" s="87">
        <f>K6/SQRT(3)</f>
        <v>8.562611444866873E-2</v>
      </c>
    </row>
    <row r="7" spans="2:12" x14ac:dyDescent="0.25">
      <c r="B7" s="67">
        <v>2</v>
      </c>
      <c r="C7" s="67" t="s">
        <v>12</v>
      </c>
      <c r="D7" s="68" t="s">
        <v>17</v>
      </c>
      <c r="E7" s="68" t="s">
        <v>19</v>
      </c>
      <c r="F7" s="41">
        <v>0.2782742052179501</v>
      </c>
      <c r="G7" s="41">
        <v>0.4022076906796378</v>
      </c>
      <c r="H7" s="41">
        <v>0.21655933549523509</v>
      </c>
      <c r="I7" s="41">
        <f t="shared" ref="I7:I19" si="0">AVERAGE(F7:H7)</f>
        <v>0.29901374379760765</v>
      </c>
      <c r="J7" s="88"/>
      <c r="K7" s="88"/>
      <c r="L7" s="88"/>
    </row>
    <row r="8" spans="2:12" x14ac:dyDescent="0.25">
      <c r="B8" s="39">
        <v>3</v>
      </c>
      <c r="C8" s="39" t="s">
        <v>7</v>
      </c>
      <c r="D8" s="45" t="s">
        <v>17</v>
      </c>
      <c r="E8" s="45" t="s">
        <v>19</v>
      </c>
      <c r="F8" s="42">
        <v>0.71351731102768423</v>
      </c>
      <c r="G8" s="42">
        <v>0.64756192933604961</v>
      </c>
      <c r="H8" s="42">
        <v>0.12033247339213603</v>
      </c>
      <c r="I8" s="42">
        <f t="shared" si="0"/>
        <v>0.49380390458529</v>
      </c>
      <c r="J8" s="89"/>
      <c r="K8" s="89"/>
      <c r="L8" s="89"/>
    </row>
    <row r="9" spans="2:12" x14ac:dyDescent="0.25">
      <c r="B9" s="38">
        <v>4</v>
      </c>
      <c r="C9" s="38" t="s">
        <v>5</v>
      </c>
      <c r="D9" s="44" t="s">
        <v>17</v>
      </c>
      <c r="E9" s="44" t="s">
        <v>20</v>
      </c>
      <c r="F9" s="41">
        <v>1.0036025872182548</v>
      </c>
      <c r="G9" s="41">
        <v>1.0248346792508054</v>
      </c>
      <c r="H9" s="41">
        <v>1.0434680370553631</v>
      </c>
      <c r="I9" s="41">
        <f t="shared" si="0"/>
        <v>1.0239684345081412</v>
      </c>
      <c r="J9" s="91">
        <f>AVERAGE(I9:I12)</f>
        <v>0.64561985483369677</v>
      </c>
      <c r="K9" s="91">
        <f>STDEV(I9:I12)</f>
        <v>0.2690538015875853</v>
      </c>
      <c r="L9" s="91">
        <f>K9/SQRT(4)</f>
        <v>0.13452690079379265</v>
      </c>
    </row>
    <row r="10" spans="2:12" x14ac:dyDescent="0.25">
      <c r="B10" s="67">
        <v>5</v>
      </c>
      <c r="C10" s="67" t="s">
        <v>13</v>
      </c>
      <c r="D10" s="68" t="s">
        <v>17</v>
      </c>
      <c r="E10" s="68" t="s">
        <v>20</v>
      </c>
      <c r="F10" s="41">
        <v>0.71997929286549067</v>
      </c>
      <c r="G10" s="41">
        <v>0.4022076906796378</v>
      </c>
      <c r="H10" s="41">
        <v>0.21655933549523509</v>
      </c>
      <c r="I10" s="41">
        <f t="shared" si="0"/>
        <v>0.44624877301345456</v>
      </c>
      <c r="J10" s="91"/>
      <c r="K10" s="91"/>
      <c r="L10" s="91"/>
    </row>
    <row r="11" spans="2:12" x14ac:dyDescent="0.25">
      <c r="B11" s="67">
        <v>6</v>
      </c>
      <c r="C11" s="67" t="s">
        <v>6</v>
      </c>
      <c r="D11" s="68" t="s">
        <v>17</v>
      </c>
      <c r="E11" s="68" t="s">
        <v>20</v>
      </c>
      <c r="F11" s="41">
        <v>0.2496283311513971</v>
      </c>
      <c r="G11" s="41">
        <v>1.3377464786069286</v>
      </c>
      <c r="H11" s="41">
        <v>0.3676472439802802</v>
      </c>
      <c r="I11" s="41">
        <f t="shared" si="0"/>
        <v>0.65167401791286872</v>
      </c>
      <c r="J11" s="91"/>
      <c r="K11" s="91"/>
      <c r="L11" s="91"/>
    </row>
    <row r="12" spans="2:12" x14ac:dyDescent="0.25">
      <c r="B12" s="39">
        <v>7</v>
      </c>
      <c r="C12" s="39" t="s">
        <v>8</v>
      </c>
      <c r="D12" s="45" t="s">
        <v>17</v>
      </c>
      <c r="E12" s="45" t="s">
        <v>20</v>
      </c>
      <c r="F12" s="41">
        <v>0.47344475323135682</v>
      </c>
      <c r="G12" s="41">
        <v>0.67031440374219342</v>
      </c>
      <c r="H12" s="41">
        <v>0.23800542472741651</v>
      </c>
      <c r="I12" s="41">
        <f t="shared" si="0"/>
        <v>0.4605881939003223</v>
      </c>
      <c r="J12" s="91"/>
      <c r="K12" s="91"/>
      <c r="L12" s="91"/>
    </row>
    <row r="13" spans="2:12" x14ac:dyDescent="0.25">
      <c r="B13" s="38">
        <v>8</v>
      </c>
      <c r="C13" s="38" t="s">
        <v>3</v>
      </c>
      <c r="D13" s="44" t="s">
        <v>18</v>
      </c>
      <c r="E13" s="44" t="s">
        <v>19</v>
      </c>
      <c r="F13" s="40">
        <v>0.51783019884679649</v>
      </c>
      <c r="G13" s="40">
        <v>0.56651508933666628</v>
      </c>
      <c r="H13" s="40">
        <v>0.50986358040299962</v>
      </c>
      <c r="I13" s="40">
        <f t="shared" si="0"/>
        <v>0.5314029561954875</v>
      </c>
      <c r="J13" s="92">
        <f>AVERAGE(I13:I16)</f>
        <v>0.54641596164047357</v>
      </c>
      <c r="K13" s="92">
        <f>STDEV(I13:I16)</f>
        <v>0.30850969340075318</v>
      </c>
      <c r="L13" s="92">
        <f>K13/SQRT(4)</f>
        <v>0.15425484670037659</v>
      </c>
    </row>
    <row r="14" spans="2:12" x14ac:dyDescent="0.25">
      <c r="B14" s="67">
        <v>9</v>
      </c>
      <c r="C14" s="67" t="s">
        <v>9</v>
      </c>
      <c r="D14" s="68" t="s">
        <v>18</v>
      </c>
      <c r="E14" s="68" t="s">
        <v>19</v>
      </c>
      <c r="F14" s="41">
        <v>0.89080197472102074</v>
      </c>
      <c r="G14" s="41">
        <v>0.3915301503475761</v>
      </c>
      <c r="H14" s="41">
        <v>0.32970960029269725</v>
      </c>
      <c r="I14" s="41">
        <f t="shared" si="0"/>
        <v>0.53734724178709803</v>
      </c>
      <c r="J14" s="91"/>
      <c r="K14" s="91"/>
      <c r="L14" s="91"/>
    </row>
    <row r="15" spans="2:12" x14ac:dyDescent="0.25">
      <c r="B15" s="67">
        <v>10</v>
      </c>
      <c r="C15" s="67" t="s">
        <v>10</v>
      </c>
      <c r="D15" s="68" t="s">
        <v>18</v>
      </c>
      <c r="E15" s="68" t="s">
        <v>19</v>
      </c>
      <c r="F15" s="41">
        <v>0.15463518981469637</v>
      </c>
      <c r="G15" s="41">
        <v>0.1378530761913945</v>
      </c>
      <c r="H15" s="41">
        <v>0.25053202602886165</v>
      </c>
      <c r="I15" s="41">
        <f t="shared" si="0"/>
        <v>0.18100676401165083</v>
      </c>
      <c r="J15" s="91"/>
      <c r="K15" s="91"/>
      <c r="L15" s="91"/>
    </row>
    <row r="16" spans="2:12" x14ac:dyDescent="0.25">
      <c r="B16" s="39">
        <v>11</v>
      </c>
      <c r="C16" s="39" t="s">
        <v>14</v>
      </c>
      <c r="D16" s="45" t="s">
        <v>18</v>
      </c>
      <c r="E16" s="45" t="s">
        <v>19</v>
      </c>
      <c r="F16" s="42">
        <v>0.56248079993423139</v>
      </c>
      <c r="G16" s="42">
        <v>0.68803454991955304</v>
      </c>
      <c r="H16" s="42">
        <v>1.5572053038491898</v>
      </c>
      <c r="I16" s="42">
        <f t="shared" si="0"/>
        <v>0.93590688456765803</v>
      </c>
      <c r="J16" s="93"/>
      <c r="K16" s="93"/>
      <c r="L16" s="93"/>
    </row>
    <row r="17" spans="2:12" x14ac:dyDescent="0.25">
      <c r="B17" s="70">
        <v>12</v>
      </c>
      <c r="C17" s="70" t="s">
        <v>11</v>
      </c>
      <c r="D17" s="59" t="s">
        <v>18</v>
      </c>
      <c r="E17" s="59" t="s">
        <v>20</v>
      </c>
      <c r="F17" s="41">
        <v>0.87398218434865493</v>
      </c>
      <c r="G17" s="41">
        <v>0.92565712964588642</v>
      </c>
      <c r="H17" s="41">
        <v>0.92438681650299936</v>
      </c>
      <c r="I17" s="41">
        <f t="shared" si="0"/>
        <v>0.90800871016584705</v>
      </c>
      <c r="J17" s="88">
        <f>AVERAGE(I17:I19)</f>
        <v>0.81053149322907514</v>
      </c>
      <c r="K17" s="88">
        <f>STDEV(I17:I19)</f>
        <v>0.31364878205524477</v>
      </c>
      <c r="L17" s="88">
        <f>K17/SQRT(3)</f>
        <v>0.18108520875059383</v>
      </c>
    </row>
    <row r="18" spans="2:12" x14ac:dyDescent="0.25">
      <c r="B18" s="70">
        <v>13</v>
      </c>
      <c r="C18" s="70" t="s">
        <v>15</v>
      </c>
      <c r="D18" s="59" t="s">
        <v>18</v>
      </c>
      <c r="E18" s="59" t="s">
        <v>20</v>
      </c>
      <c r="F18" s="41">
        <v>0.15877720382758917</v>
      </c>
      <c r="G18" s="41">
        <v>0.5032517634966106</v>
      </c>
      <c r="H18" s="41">
        <v>0.71712519845299949</v>
      </c>
      <c r="I18" s="41">
        <f t="shared" si="0"/>
        <v>0.45971805525906645</v>
      </c>
      <c r="J18" s="88"/>
      <c r="K18" s="88"/>
      <c r="L18" s="88"/>
    </row>
    <row r="19" spans="2:12" x14ac:dyDescent="0.25">
      <c r="B19" s="39">
        <v>14</v>
      </c>
      <c r="C19" s="39" t="s">
        <v>16</v>
      </c>
      <c r="D19" s="45" t="s">
        <v>18</v>
      </c>
      <c r="E19" s="45" t="s">
        <v>20</v>
      </c>
      <c r="F19" s="42">
        <v>0.52890094383870068</v>
      </c>
      <c r="G19" s="42">
        <v>1.4053150494449025</v>
      </c>
      <c r="H19" s="42">
        <v>1.257387149503334</v>
      </c>
      <c r="I19" s="42">
        <f t="shared" si="0"/>
        <v>1.0638677142623123</v>
      </c>
      <c r="J19" s="89"/>
      <c r="K19" s="89"/>
      <c r="L19" s="89"/>
    </row>
  </sheetData>
  <mergeCells count="13">
    <mergeCell ref="F4:L4"/>
    <mergeCell ref="L6:L8"/>
    <mergeCell ref="L9:L12"/>
    <mergeCell ref="L13:L16"/>
    <mergeCell ref="J6:J8"/>
    <mergeCell ref="K6:K8"/>
    <mergeCell ref="J9:J12"/>
    <mergeCell ref="K9:K12"/>
    <mergeCell ref="J17:J19"/>
    <mergeCell ref="K17:K19"/>
    <mergeCell ref="L17:L19"/>
    <mergeCell ref="J13:J16"/>
    <mergeCell ref="K13:K16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5791F-921D-4136-89D3-FD68F31002AF}">
  <sheetPr>
    <tabColor rgb="FF7030A0"/>
  </sheetPr>
  <dimension ref="B2:L19"/>
  <sheetViews>
    <sheetView workbookViewId="0">
      <selection activeCell="I23" sqref="I23"/>
    </sheetView>
  </sheetViews>
  <sheetFormatPr defaultColWidth="9" defaultRowHeight="15.6" x14ac:dyDescent="0.3"/>
  <cols>
    <col min="1" max="1" width="9" style="1"/>
    <col min="2" max="2" width="11.8984375" style="1" customWidth="1"/>
    <col min="3" max="3" width="15.19921875" style="1" customWidth="1"/>
    <col min="4" max="4" width="13.5" style="1" customWidth="1"/>
    <col min="5" max="5" width="12.69921875" style="1" customWidth="1"/>
    <col min="6" max="8" width="15.3984375" style="1" customWidth="1"/>
    <col min="9" max="16384" width="9" style="1"/>
  </cols>
  <sheetData>
    <row r="2" spans="2:12" ht="16.5" customHeight="1" x14ac:dyDescent="0.3">
      <c r="B2" s="1" t="s">
        <v>106</v>
      </c>
      <c r="C2" s="25"/>
      <c r="D2" s="25"/>
      <c r="E2" s="25"/>
      <c r="F2" s="25"/>
      <c r="G2" s="25"/>
      <c r="H2" s="25"/>
      <c r="I2" s="25"/>
      <c r="J2" s="25"/>
      <c r="K2" s="25"/>
      <c r="L2" s="25"/>
    </row>
    <row r="3" spans="2:12" ht="16.5" customHeight="1" x14ac:dyDescent="0.3"/>
    <row r="4" spans="2:12" x14ac:dyDescent="0.3">
      <c r="B4" s="45"/>
      <c r="C4" s="45"/>
      <c r="D4" s="45"/>
      <c r="E4" s="45"/>
      <c r="F4" s="90" t="s">
        <v>71</v>
      </c>
      <c r="G4" s="90"/>
      <c r="H4" s="90"/>
      <c r="I4" s="90"/>
      <c r="J4" s="90"/>
      <c r="K4" s="90"/>
      <c r="L4" s="90"/>
    </row>
    <row r="5" spans="2:12" x14ac:dyDescent="0.3">
      <c r="B5" s="58" t="s">
        <v>89</v>
      </c>
      <c r="C5" s="39" t="s">
        <v>59</v>
      </c>
      <c r="D5" s="55" t="s">
        <v>62</v>
      </c>
      <c r="E5" s="39" t="s">
        <v>60</v>
      </c>
      <c r="F5" s="50" t="s">
        <v>64</v>
      </c>
      <c r="G5" s="50" t="s">
        <v>65</v>
      </c>
      <c r="H5" s="50" t="s">
        <v>66</v>
      </c>
      <c r="I5" s="65" t="s">
        <v>67</v>
      </c>
      <c r="J5" s="60" t="s">
        <v>0</v>
      </c>
      <c r="K5" s="60" t="s">
        <v>1</v>
      </c>
      <c r="L5" s="61" t="s">
        <v>21</v>
      </c>
    </row>
    <row r="6" spans="2:12" x14ac:dyDescent="0.3">
      <c r="B6" s="6">
        <v>1</v>
      </c>
      <c r="C6" s="6" t="s">
        <v>4</v>
      </c>
      <c r="D6" s="18" t="s">
        <v>17</v>
      </c>
      <c r="E6" s="18" t="s">
        <v>19</v>
      </c>
      <c r="F6" s="11">
        <v>5.3901238509396356E-2</v>
      </c>
      <c r="G6" s="11">
        <v>5.3140486069946639E-2</v>
      </c>
      <c r="H6" s="11">
        <v>4.5566683859511424E-2</v>
      </c>
      <c r="I6" s="11">
        <f>AVERAGE(F6:H6)</f>
        <v>5.0869469479618144E-2</v>
      </c>
      <c r="J6" s="87">
        <f>AVERAGE(I6:I8)</f>
        <v>3.9736783590074647E-2</v>
      </c>
      <c r="K6" s="87">
        <f>STDEV(I6:I8)</f>
        <v>1.2784216894598903E-2</v>
      </c>
      <c r="L6" s="87">
        <f>K6/SQRT(3)</f>
        <v>7.380971065475239E-3</v>
      </c>
    </row>
    <row r="7" spans="2:12" x14ac:dyDescent="0.3">
      <c r="B7" s="12">
        <v>2</v>
      </c>
      <c r="C7" s="12" t="s">
        <v>12</v>
      </c>
      <c r="D7" s="19" t="s">
        <v>17</v>
      </c>
      <c r="E7" s="19" t="s">
        <v>19</v>
      </c>
      <c r="F7" s="9">
        <v>2.39872364897873E-2</v>
      </c>
      <c r="G7" s="9">
        <v>3.4670302936584782E-2</v>
      </c>
      <c r="H7" s="9">
        <v>1.8667414719689267E-2</v>
      </c>
      <c r="I7" s="9">
        <f t="shared" ref="I7:I19" si="0">AVERAGE(F7:H7)</f>
        <v>2.5774984715353787E-2</v>
      </c>
      <c r="J7" s="88"/>
      <c r="K7" s="88"/>
      <c r="L7" s="88"/>
    </row>
    <row r="8" spans="2:12" x14ac:dyDescent="0.3">
      <c r="B8" s="8">
        <v>3</v>
      </c>
      <c r="C8" s="8" t="s">
        <v>7</v>
      </c>
      <c r="D8" s="20" t="s">
        <v>17</v>
      </c>
      <c r="E8" s="20" t="s">
        <v>19</v>
      </c>
      <c r="F8" s="10">
        <v>6.1505192210586382E-2</v>
      </c>
      <c r="G8" s="10">
        <v>5.581983830876748E-2</v>
      </c>
      <c r="H8" s="10">
        <v>1.0372659206402126E-2</v>
      </c>
      <c r="I8" s="10">
        <f t="shared" si="0"/>
        <v>4.2565896575251998E-2</v>
      </c>
      <c r="J8" s="89"/>
      <c r="K8" s="89"/>
      <c r="L8" s="89"/>
    </row>
    <row r="9" spans="2:12" x14ac:dyDescent="0.3">
      <c r="B9" s="6">
        <v>4</v>
      </c>
      <c r="C9" s="6" t="s">
        <v>5</v>
      </c>
      <c r="D9" s="18" t="s">
        <v>17</v>
      </c>
      <c r="E9" s="18" t="s">
        <v>20</v>
      </c>
      <c r="F9" s="11">
        <v>8.6510543018213565E-2</v>
      </c>
      <c r="G9" s="11">
        <v>8.8340749351419431E-2</v>
      </c>
      <c r="H9" s="11">
        <v>8.9946944794172298E-2</v>
      </c>
      <c r="I9" s="11">
        <f t="shared" si="0"/>
        <v>8.8266079054601765E-2</v>
      </c>
      <c r="J9" s="92">
        <f>AVERAGE(I9:I12)</f>
        <v>5.5652431486664655E-2</v>
      </c>
      <c r="K9" s="92">
        <f>STDEV(I9:I12)</f>
        <v>2.3192437696849859E-2</v>
      </c>
      <c r="L9" s="92">
        <f>K9/SQRT(4)</f>
        <v>1.1596218848424929E-2</v>
      </c>
    </row>
    <row r="10" spans="2:12" x14ac:dyDescent="0.3">
      <c r="B10" s="12">
        <v>5</v>
      </c>
      <c r="C10" s="12" t="s">
        <v>13</v>
      </c>
      <c r="D10" s="19" t="s">
        <v>17</v>
      </c>
      <c r="E10" s="19" t="s">
        <v>20</v>
      </c>
      <c r="F10" s="9">
        <v>6.2062215045005302E-2</v>
      </c>
      <c r="G10" s="9">
        <v>3.4670302936584782E-2</v>
      </c>
      <c r="H10" s="9">
        <v>1.8667414719689267E-2</v>
      </c>
      <c r="I10" s="9">
        <f t="shared" si="0"/>
        <v>3.8466644233759784E-2</v>
      </c>
      <c r="J10" s="91"/>
      <c r="K10" s="91"/>
      <c r="L10" s="91"/>
    </row>
    <row r="11" spans="2:12" x14ac:dyDescent="0.3">
      <c r="B11" s="12">
        <v>6</v>
      </c>
      <c r="C11" s="12" t="s">
        <v>6</v>
      </c>
      <c r="D11" s="19" t="s">
        <v>17</v>
      </c>
      <c r="E11" s="19" t="s">
        <v>20</v>
      </c>
      <c r="F11" s="9">
        <v>2.1517962145250431E-2</v>
      </c>
      <c r="G11" s="9">
        <v>0.11531374645591726</v>
      </c>
      <c r="H11" s="9">
        <v>3.1691192431100156E-2</v>
      </c>
      <c r="I11" s="9">
        <f t="shared" si="0"/>
        <v>5.6174300344089288E-2</v>
      </c>
      <c r="J11" s="91"/>
      <c r="K11" s="91"/>
      <c r="L11" s="91"/>
    </row>
    <row r="12" spans="2:12" x14ac:dyDescent="0.3">
      <c r="B12" s="8">
        <v>7</v>
      </c>
      <c r="C12" s="8" t="s">
        <v>8</v>
      </c>
      <c r="D12" s="20" t="s">
        <v>17</v>
      </c>
      <c r="E12" s="20" t="s">
        <v>20</v>
      </c>
      <c r="F12" s="10">
        <v>4.0810937728542961E-2</v>
      </c>
      <c r="G12" s="10">
        <v>5.7781101602577073E-2</v>
      </c>
      <c r="H12" s="10">
        <v>2.0516067611503305E-2</v>
      </c>
      <c r="I12" s="10">
        <f t="shared" si="0"/>
        <v>3.9702702314207784E-2</v>
      </c>
      <c r="J12" s="93"/>
      <c r="K12" s="93"/>
      <c r="L12" s="93"/>
    </row>
    <row r="13" spans="2:12" x14ac:dyDescent="0.3">
      <c r="B13" s="6">
        <v>8</v>
      </c>
      <c r="C13" s="6" t="s">
        <v>3</v>
      </c>
      <c r="D13" s="18" t="s">
        <v>18</v>
      </c>
      <c r="E13" s="18" t="s">
        <v>19</v>
      </c>
      <c r="F13" s="11">
        <v>4.4636963140593858E-2</v>
      </c>
      <c r="G13" s="11">
        <v>4.8833600700820635E-2</v>
      </c>
      <c r="H13" s="11">
        <v>4.3950240630738574E-2</v>
      </c>
      <c r="I13" s="11">
        <f t="shared" si="0"/>
        <v>4.5806934824051022E-2</v>
      </c>
      <c r="J13" s="92">
        <f>AVERAGE(I13:I16)</f>
        <v>4.7101055893408822E-2</v>
      </c>
      <c r="K13" s="92">
        <f>STDEV(I13:I16)</f>
        <v>2.6593535571144935E-2</v>
      </c>
      <c r="L13" s="92">
        <f>K13/SQRT(4)</f>
        <v>1.3296767785572467E-2</v>
      </c>
    </row>
    <row r="14" spans="2:12" x14ac:dyDescent="0.3">
      <c r="B14" s="12">
        <v>9</v>
      </c>
      <c r="C14" s="12" t="s">
        <v>9</v>
      </c>
      <c r="D14" s="19" t="s">
        <v>18</v>
      </c>
      <c r="E14" s="19" t="s">
        <v>19</v>
      </c>
      <c r="F14" s="9">
        <v>7.6787130220951988E-2</v>
      </c>
      <c r="G14" s="9">
        <v>3.3749898959961062E-2</v>
      </c>
      <c r="H14" s="9">
        <v>2.8420967545230505E-2</v>
      </c>
      <c r="I14" s="9">
        <f t="shared" si="0"/>
        <v>4.6319332242047852E-2</v>
      </c>
      <c r="J14" s="91"/>
      <c r="K14" s="91"/>
      <c r="L14" s="91"/>
    </row>
    <row r="15" spans="2:12" x14ac:dyDescent="0.3">
      <c r="B15" s="12">
        <v>10</v>
      </c>
      <c r="C15" s="12" t="s">
        <v>10</v>
      </c>
      <c r="D15" s="19" t="s">
        <v>18</v>
      </c>
      <c r="E15" s="19" t="s">
        <v>19</v>
      </c>
      <c r="F15" s="9">
        <v>1.3329553362026828E-2</v>
      </c>
      <c r="G15" s="9">
        <v>1.1882935167698207E-2</v>
      </c>
      <c r="H15" s="9">
        <v>2.1595860643687875E-2</v>
      </c>
      <c r="I15" s="9">
        <f t="shared" si="0"/>
        <v>1.5602783057804303E-2</v>
      </c>
      <c r="J15" s="91"/>
      <c r="K15" s="91"/>
      <c r="L15" s="91"/>
    </row>
    <row r="16" spans="2:12" x14ac:dyDescent="0.3">
      <c r="B16" s="8">
        <v>11</v>
      </c>
      <c r="C16" s="8" t="s">
        <v>14</v>
      </c>
      <c r="D16" s="20" t="s">
        <v>18</v>
      </c>
      <c r="E16" s="20" t="s">
        <v>19</v>
      </c>
      <c r="F16" s="10">
        <v>4.8485844954330753E-2</v>
      </c>
      <c r="G16" s="10">
        <v>5.9308578203065482E-2</v>
      </c>
      <c r="H16" s="10">
        <v>0.13423109719180015</v>
      </c>
      <c r="I16" s="10">
        <f t="shared" si="0"/>
        <v>8.0675173449732129E-2</v>
      </c>
      <c r="J16" s="93"/>
      <c r="K16" s="93"/>
      <c r="L16" s="93"/>
    </row>
    <row r="17" spans="2:12" x14ac:dyDescent="0.3">
      <c r="B17" s="7">
        <v>12</v>
      </c>
      <c r="C17" s="7" t="s">
        <v>11</v>
      </c>
      <c r="D17" s="21" t="s">
        <v>18</v>
      </c>
      <c r="E17" s="21" t="s">
        <v>20</v>
      </c>
      <c r="F17" s="9">
        <v>7.5337264290854064E-2</v>
      </c>
      <c r="G17" s="9">
        <v>7.9791644575475412E-2</v>
      </c>
      <c r="H17" s="9">
        <v>7.968214358255854E-2</v>
      </c>
      <c r="I17" s="9">
        <f t="shared" si="0"/>
        <v>7.8270350816296005E-2</v>
      </c>
      <c r="J17" s="88">
        <f>AVERAGE(I17:I19)</f>
        <v>6.9867814716346288E-2</v>
      </c>
      <c r="K17" s="88">
        <f>STDEV(I17:I19)</f>
        <v>2.7036525013162054E-2</v>
      </c>
      <c r="L17" s="88">
        <f>K17/SQRT(3)</f>
        <v>1.5609544994301163E-2</v>
      </c>
    </row>
    <row r="18" spans="2:12" x14ac:dyDescent="0.3">
      <c r="B18" s="7">
        <v>13</v>
      </c>
      <c r="C18" s="7" t="s">
        <v>15</v>
      </c>
      <c r="D18" s="21" t="s">
        <v>18</v>
      </c>
      <c r="E18" s="21" t="s">
        <v>20</v>
      </c>
      <c r="F18" s="9">
        <v>1.3686594969938189E-2</v>
      </c>
      <c r="G18" s="9">
        <v>4.338030201340784E-2</v>
      </c>
      <c r="H18" s="9">
        <v>6.1816192106648564E-2</v>
      </c>
      <c r="I18" s="9">
        <f t="shared" si="0"/>
        <v>3.9627696363331529E-2</v>
      </c>
      <c r="J18" s="88"/>
      <c r="K18" s="88"/>
      <c r="L18" s="88"/>
    </row>
    <row r="19" spans="2:12" x14ac:dyDescent="0.3">
      <c r="B19" s="8">
        <v>14</v>
      </c>
      <c r="C19" s="8" t="s">
        <v>16</v>
      </c>
      <c r="D19" s="20" t="s">
        <v>18</v>
      </c>
      <c r="E19" s="20" t="s">
        <v>20</v>
      </c>
      <c r="F19" s="10">
        <v>4.5591261358895997E-2</v>
      </c>
      <c r="G19" s="10">
        <v>0.1211381572621506</v>
      </c>
      <c r="H19" s="10">
        <v>0.10838677228718739</v>
      </c>
      <c r="I19" s="10">
        <f t="shared" si="0"/>
        <v>9.1705396969411324E-2</v>
      </c>
      <c r="J19" s="89"/>
      <c r="K19" s="89"/>
      <c r="L19" s="89"/>
    </row>
  </sheetData>
  <mergeCells count="13">
    <mergeCell ref="J17:J19"/>
    <mergeCell ref="K17:K19"/>
    <mergeCell ref="L17:L19"/>
    <mergeCell ref="J13:J16"/>
    <mergeCell ref="F4:L4"/>
    <mergeCell ref="J6:J8"/>
    <mergeCell ref="K6:K8"/>
    <mergeCell ref="L6:L8"/>
    <mergeCell ref="J9:J12"/>
    <mergeCell ref="K9:K12"/>
    <mergeCell ref="L9:L12"/>
    <mergeCell ref="K13:K16"/>
    <mergeCell ref="L13:L16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9</vt:i4>
      </vt:variant>
    </vt:vector>
  </HeadingPairs>
  <TitlesOfParts>
    <vt:vector size="9" baseType="lpstr">
      <vt:lpstr>S1_Site code</vt:lpstr>
      <vt:lpstr>S2_PCA_input</vt:lpstr>
      <vt:lpstr>S3_ECe</vt:lpstr>
      <vt:lpstr>S4_SAR</vt:lpstr>
      <vt:lpstr>S5_Exchangeable_cations</vt:lpstr>
      <vt:lpstr>S6_Soil_minerals</vt:lpstr>
      <vt:lpstr>S7_Soil_pH</vt:lpstr>
      <vt:lpstr>S8_SOC</vt:lpstr>
      <vt:lpstr>S9_T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ปิยนุช คะเณมา</dc:creator>
  <cp:lastModifiedBy>ปิยนุช คะเณมา</cp:lastModifiedBy>
  <dcterms:created xsi:type="dcterms:W3CDTF">2026-01-01T16:37:07Z</dcterms:created>
  <dcterms:modified xsi:type="dcterms:W3CDTF">2026-02-01T16:15:08Z</dcterms:modified>
</cp:coreProperties>
</file>